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omise Pegasus/Research_II/HA_NLG_H7N9vaccine/PLOS Biology format/05_revision_accepted/"/>
    </mc:Choice>
  </mc:AlternateContent>
  <xr:revisionPtr revIDLastSave="0" documentId="13_ncr:1_{75402FC8-7BBF-F54B-93E5-6B2C4B5C40A0}" xr6:coauthVersionLast="45" xr6:coauthVersionMax="45" xr10:uidLastSave="{00000000-0000-0000-0000-000000000000}"/>
  <bookViews>
    <workbookView xWindow="1660" yWindow="500" windowWidth="44020" windowHeight="26900" xr2:uid="{7346DD1D-B63D-F343-97B0-219B2427CC71}"/>
  </bookViews>
  <sheets>
    <sheet name="Sheet 1" sheetId="4" r:id="rId1"/>
    <sheet name="Sheet 2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4" i="5" l="1"/>
  <c r="I24" i="5"/>
  <c r="J23" i="5"/>
  <c r="I23" i="5"/>
  <c r="J22" i="5"/>
  <c r="I22" i="5"/>
  <c r="J21" i="5"/>
  <c r="I21" i="5"/>
  <c r="J19" i="5"/>
  <c r="I19" i="5"/>
  <c r="J18" i="5"/>
  <c r="I18" i="5"/>
  <c r="J17" i="5"/>
  <c r="I17" i="5"/>
  <c r="J16" i="5"/>
  <c r="I16" i="5"/>
  <c r="J13" i="5"/>
  <c r="I13" i="5"/>
  <c r="J12" i="5"/>
  <c r="I12" i="5"/>
  <c r="J11" i="5"/>
  <c r="I11" i="5"/>
  <c r="J10" i="5"/>
  <c r="I10" i="5"/>
  <c r="J8" i="5"/>
  <c r="I8" i="5"/>
  <c r="J7" i="5"/>
  <c r="I7" i="5"/>
  <c r="J6" i="5"/>
  <c r="I6" i="5"/>
  <c r="J5" i="5"/>
  <c r="I5" i="5"/>
  <c r="S57" i="4" l="1"/>
  <c r="R57" i="4"/>
  <c r="F57" i="4"/>
  <c r="E57" i="4"/>
  <c r="S56" i="4"/>
  <c r="R56" i="4"/>
  <c r="F56" i="4"/>
  <c r="E56" i="4"/>
  <c r="S55" i="4"/>
  <c r="R55" i="4"/>
  <c r="F55" i="4"/>
  <c r="E55" i="4"/>
  <c r="S54" i="4"/>
  <c r="R54" i="4"/>
  <c r="F54" i="4"/>
  <c r="E54" i="4"/>
  <c r="S53" i="4"/>
  <c r="R53" i="4"/>
  <c r="F53" i="4"/>
  <c r="E53" i="4"/>
  <c r="S52" i="4"/>
  <c r="R52" i="4"/>
  <c r="F52" i="4"/>
  <c r="E52" i="4"/>
  <c r="S51" i="4"/>
  <c r="R51" i="4"/>
  <c r="F51" i="4"/>
  <c r="E51" i="4"/>
  <c r="S50" i="4"/>
  <c r="R50" i="4"/>
  <c r="F50" i="4"/>
  <c r="E50" i="4"/>
  <c r="X44" i="4"/>
  <c r="Y44" i="4" s="1"/>
  <c r="K44" i="4"/>
  <c r="L44" i="4" s="1"/>
  <c r="X43" i="4"/>
  <c r="Y43" i="4" s="1"/>
  <c r="K43" i="4"/>
  <c r="L43" i="4" s="1"/>
  <c r="X42" i="4"/>
  <c r="Y42" i="4" s="1"/>
  <c r="K42" i="4"/>
  <c r="L42" i="4" s="1"/>
  <c r="X41" i="4"/>
  <c r="Y41" i="4" s="1"/>
  <c r="K41" i="4"/>
  <c r="L41" i="4" s="1"/>
  <c r="X38" i="4"/>
  <c r="Y38" i="4" s="1"/>
  <c r="K38" i="4"/>
  <c r="L38" i="4" s="1"/>
  <c r="X37" i="4"/>
  <c r="Y37" i="4" s="1"/>
  <c r="K37" i="4"/>
  <c r="L37" i="4" s="1"/>
  <c r="X36" i="4"/>
  <c r="Y36" i="4" s="1"/>
  <c r="K36" i="4"/>
  <c r="L36" i="4" s="1"/>
  <c r="X35" i="4"/>
  <c r="Y35" i="4" s="1"/>
  <c r="K35" i="4"/>
  <c r="L35" i="4" s="1"/>
  <c r="X31" i="4"/>
  <c r="Y31" i="4" s="1"/>
  <c r="K31" i="4"/>
  <c r="L31" i="4" s="1"/>
  <c r="X30" i="4"/>
  <c r="Y30" i="4" s="1"/>
  <c r="K30" i="4"/>
  <c r="L30" i="4" s="1"/>
  <c r="X29" i="4"/>
  <c r="Y29" i="4" s="1"/>
  <c r="K29" i="4"/>
  <c r="L29" i="4" s="1"/>
  <c r="X28" i="4"/>
  <c r="Y28" i="4" s="1"/>
  <c r="K28" i="4"/>
  <c r="L28" i="4" s="1"/>
  <c r="X27" i="4"/>
  <c r="Y27" i="4" s="1"/>
  <c r="K27" i="4"/>
  <c r="L27" i="4" s="1"/>
  <c r="X26" i="4"/>
  <c r="Y26" i="4" s="1"/>
  <c r="K26" i="4"/>
  <c r="L26" i="4" s="1"/>
  <c r="X25" i="4"/>
  <c r="Y25" i="4" s="1"/>
  <c r="K25" i="4"/>
  <c r="L25" i="4" s="1"/>
  <c r="X24" i="4"/>
  <c r="Y24" i="4" s="1"/>
  <c r="K24" i="4"/>
  <c r="L24" i="4" s="1"/>
  <c r="X23" i="4"/>
  <c r="Y23" i="4" s="1"/>
  <c r="K23" i="4"/>
  <c r="L23" i="4" s="1"/>
  <c r="X22" i="4"/>
  <c r="Y22" i="4" s="1"/>
  <c r="K22" i="4"/>
  <c r="L22" i="4" s="1"/>
  <c r="X21" i="4"/>
  <c r="Y21" i="4" s="1"/>
  <c r="K21" i="4"/>
  <c r="L21" i="4" s="1"/>
  <c r="X20" i="4"/>
  <c r="Y20" i="4" s="1"/>
  <c r="K20" i="4"/>
  <c r="L20" i="4" s="1"/>
  <c r="X16" i="4"/>
  <c r="Y16" i="4" s="1"/>
  <c r="K16" i="4"/>
  <c r="L16" i="4" s="1"/>
  <c r="X15" i="4"/>
  <c r="Y15" i="4" s="1"/>
  <c r="K15" i="4"/>
  <c r="L15" i="4" s="1"/>
  <c r="X14" i="4"/>
  <c r="Y14" i="4" s="1"/>
  <c r="K14" i="4"/>
  <c r="L14" i="4" s="1"/>
  <c r="X13" i="4"/>
  <c r="Y13" i="4" s="1"/>
  <c r="K13" i="4"/>
  <c r="L13" i="4" s="1"/>
  <c r="X12" i="4"/>
  <c r="Y12" i="4" s="1"/>
  <c r="K12" i="4"/>
  <c r="L12" i="4" s="1"/>
  <c r="X11" i="4"/>
  <c r="Y11" i="4" s="1"/>
  <c r="K11" i="4"/>
  <c r="L11" i="4" s="1"/>
  <c r="X10" i="4"/>
  <c r="Y10" i="4" s="1"/>
  <c r="K10" i="4"/>
  <c r="L10" i="4" s="1"/>
  <c r="X9" i="4"/>
  <c r="Y9" i="4" s="1"/>
  <c r="K9" i="4"/>
  <c r="L9" i="4" s="1"/>
  <c r="X8" i="4"/>
  <c r="Y8" i="4" s="1"/>
  <c r="K8" i="4"/>
  <c r="L8" i="4" s="1"/>
  <c r="X7" i="4"/>
  <c r="Y7" i="4" s="1"/>
  <c r="K7" i="4"/>
  <c r="L7" i="4" s="1"/>
  <c r="X6" i="4"/>
  <c r="Y6" i="4" s="1"/>
  <c r="K6" i="4"/>
  <c r="L6" i="4" s="1"/>
  <c r="X5" i="4"/>
  <c r="Y5" i="4" s="1"/>
  <c r="K5" i="4"/>
  <c r="L5" i="4" s="1"/>
</calcChain>
</file>

<file path=xl/sharedStrings.xml><?xml version="1.0" encoding="utf-8"?>
<sst xmlns="http://schemas.openxmlformats.org/spreadsheetml/2006/main" count="157" uniqueCount="19">
  <si>
    <t>1set</t>
    <phoneticPr fontId="1" type="noConversion"/>
  </si>
  <si>
    <t>NP</t>
    <phoneticPr fontId="1" type="noConversion"/>
  </si>
  <si>
    <t>HA</t>
    <phoneticPr fontId="1" type="noConversion"/>
  </si>
  <si>
    <t>r268</t>
    <phoneticPr fontId="1" type="noConversion"/>
  </si>
  <si>
    <t>HA1</t>
    <phoneticPr fontId="1" type="noConversion"/>
  </si>
  <si>
    <t>WT</t>
    <phoneticPr fontId="1" type="noConversion"/>
  </si>
  <si>
    <t>rJS01</t>
    <phoneticPr fontId="1" type="noConversion"/>
  </si>
  <si>
    <t>2G</t>
    <phoneticPr fontId="1" type="noConversion"/>
  </si>
  <si>
    <t>HA2</t>
    <phoneticPr fontId="1" type="noConversion"/>
  </si>
  <si>
    <t>2set</t>
    <phoneticPr fontId="1" type="noConversion"/>
  </si>
  <si>
    <t>3set</t>
    <phoneticPr fontId="1" type="noConversion"/>
  </si>
  <si>
    <t>Fig 4BC_raw data of western blot assay</t>
  </si>
  <si>
    <t>r268 WT</t>
    <phoneticPr fontId="1" type="noConversion"/>
  </si>
  <si>
    <t>rJS01 WT</t>
    <phoneticPr fontId="1" type="noConversion"/>
  </si>
  <si>
    <t>r268 2G</t>
    <phoneticPr fontId="1" type="noConversion"/>
  </si>
  <si>
    <t>rJS01 2G</t>
    <phoneticPr fontId="1" type="noConversion"/>
  </si>
  <si>
    <t>NP/HA</t>
    <phoneticPr fontId="1" type="noConversion"/>
  </si>
  <si>
    <t>HA/NP</t>
    <phoneticPr fontId="1" type="noConversion"/>
  </si>
  <si>
    <t>Fig 4D_raw data of western blot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vertical="center"/>
    </xf>
    <xf numFmtId="0" fontId="0" fillId="0" borderId="3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2" fontId="0" fillId="0" borderId="3" xfId="0" applyNumberFormat="1" applyFill="1" applyBorder="1" applyAlignment="1">
      <alignment vertical="center"/>
    </xf>
    <xf numFmtId="2" fontId="0" fillId="0" borderId="0" xfId="0" applyNumberFormat="1" applyFill="1" applyAlignment="1">
      <alignment vertical="center"/>
    </xf>
    <xf numFmtId="0" fontId="0" fillId="0" borderId="7" xfId="0" applyFill="1" applyBorder="1" applyAlignment="1">
      <alignment vertical="center"/>
    </xf>
    <xf numFmtId="2" fontId="0" fillId="0" borderId="8" xfId="0" applyNumberFormat="1" applyFill="1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0" borderId="11" xfId="0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0" fontId="0" fillId="0" borderId="4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13" xfId="0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59A1E-23E3-4746-A67F-620386E96F4D}">
  <dimension ref="B2:Y57"/>
  <sheetViews>
    <sheetView tabSelected="1" workbookViewId="0">
      <selection activeCell="Q64" sqref="Q64"/>
    </sheetView>
  </sheetViews>
  <sheetFormatPr baseColWidth="10" defaultRowHeight="16" x14ac:dyDescent="0.2"/>
  <sheetData>
    <row r="2" spans="2:25" x14ac:dyDescent="0.2">
      <c r="B2" s="21" t="s">
        <v>1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</row>
    <row r="3" spans="2:25" ht="17" thickBot="1" x14ac:dyDescent="0.25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2:25" x14ac:dyDescent="0.2">
      <c r="B4" s="5" t="s">
        <v>0</v>
      </c>
      <c r="C4" s="5"/>
      <c r="D4" s="5"/>
      <c r="E4" s="5"/>
      <c r="F4" s="5"/>
      <c r="G4" s="5"/>
      <c r="H4" s="5"/>
      <c r="I4" s="5"/>
      <c r="J4" s="6" t="s">
        <v>1</v>
      </c>
      <c r="K4" s="7" t="s">
        <v>2</v>
      </c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6" t="s">
        <v>1</v>
      </c>
      <c r="X4" s="7" t="s">
        <v>2</v>
      </c>
      <c r="Y4" s="5"/>
    </row>
    <row r="5" spans="2:25" x14ac:dyDescent="0.2">
      <c r="B5" s="20" t="s">
        <v>3</v>
      </c>
      <c r="C5" s="20" t="s">
        <v>4</v>
      </c>
      <c r="D5" s="18">
        <v>128</v>
      </c>
      <c r="E5" s="8" t="s">
        <v>5</v>
      </c>
      <c r="F5" s="8">
        <v>1.7999999999999999E-2</v>
      </c>
      <c r="G5" s="8">
        <v>177.53299999999999</v>
      </c>
      <c r="H5" s="8">
        <v>49</v>
      </c>
      <c r="I5" s="9">
        <v>232</v>
      </c>
      <c r="J5" s="10">
        <v>190.99</v>
      </c>
      <c r="K5" s="9">
        <f t="shared" ref="K5:K16" si="0">G5-14.963</f>
        <v>162.57</v>
      </c>
      <c r="L5" s="11">
        <f>K5/J5</f>
        <v>0.85119639771715794</v>
      </c>
      <c r="M5" s="12"/>
      <c r="N5" s="5"/>
      <c r="O5" s="20" t="s">
        <v>6</v>
      </c>
      <c r="P5" s="20" t="s">
        <v>4</v>
      </c>
      <c r="Q5" s="18">
        <v>128</v>
      </c>
      <c r="R5" s="8" t="s">
        <v>5</v>
      </c>
      <c r="S5" s="8">
        <v>1.2E-2</v>
      </c>
      <c r="T5" s="8">
        <v>168.851</v>
      </c>
      <c r="U5" s="8">
        <v>66</v>
      </c>
      <c r="V5" s="9">
        <v>211</v>
      </c>
      <c r="W5" s="10">
        <v>190.99</v>
      </c>
      <c r="X5" s="13">
        <f t="shared" ref="X5:X16" si="1">T5-11.061</f>
        <v>157.79</v>
      </c>
      <c r="Y5" s="14">
        <f>X5/W5</f>
        <v>0.82616890936698251</v>
      </c>
    </row>
    <row r="6" spans="2:25" x14ac:dyDescent="0.2">
      <c r="B6" s="20"/>
      <c r="C6" s="20"/>
      <c r="D6" s="19"/>
      <c r="E6" s="8" t="s">
        <v>7</v>
      </c>
      <c r="F6" s="8">
        <v>1.6E-2</v>
      </c>
      <c r="G6" s="8">
        <v>205.37</v>
      </c>
      <c r="H6" s="8">
        <v>57</v>
      </c>
      <c r="I6" s="9">
        <v>255</v>
      </c>
      <c r="J6" s="10">
        <v>195.02799999999999</v>
      </c>
      <c r="K6" s="9">
        <f t="shared" si="0"/>
        <v>190.40700000000001</v>
      </c>
      <c r="L6" s="11">
        <f t="shared" ref="L6:L16" si="2">K6/J6</f>
        <v>0.97630596632278455</v>
      </c>
      <c r="M6" s="12"/>
      <c r="N6" s="5"/>
      <c r="O6" s="20"/>
      <c r="P6" s="20"/>
      <c r="Q6" s="19"/>
      <c r="R6" s="8" t="s">
        <v>7</v>
      </c>
      <c r="S6" s="8">
        <v>1.6E-2</v>
      </c>
      <c r="T6" s="8">
        <v>202.934</v>
      </c>
      <c r="U6" s="8">
        <v>58</v>
      </c>
      <c r="V6" s="9">
        <v>238</v>
      </c>
      <c r="W6" s="10">
        <v>195.02799999999999</v>
      </c>
      <c r="X6" s="13">
        <f t="shared" si="1"/>
        <v>191.87299999999999</v>
      </c>
      <c r="Y6" s="14">
        <f t="shared" ref="Y6:Y16" si="3">X6/W6</f>
        <v>0.98382283569538731</v>
      </c>
    </row>
    <row r="7" spans="2:25" x14ac:dyDescent="0.2">
      <c r="B7" s="20"/>
      <c r="C7" s="20"/>
      <c r="D7" s="18">
        <v>64</v>
      </c>
      <c r="E7" s="8" t="s">
        <v>5</v>
      </c>
      <c r="F7" s="8">
        <v>1.6E-2</v>
      </c>
      <c r="G7" s="8">
        <v>146.19200000000001</v>
      </c>
      <c r="H7" s="8">
        <v>43</v>
      </c>
      <c r="I7" s="9">
        <v>197</v>
      </c>
      <c r="J7" s="10">
        <v>198.221</v>
      </c>
      <c r="K7" s="9">
        <f t="shared" si="0"/>
        <v>131.22900000000001</v>
      </c>
      <c r="L7" s="11">
        <f t="shared" si="2"/>
        <v>0.66203379056709433</v>
      </c>
      <c r="M7" s="12"/>
      <c r="N7" s="5"/>
      <c r="O7" s="20"/>
      <c r="P7" s="20"/>
      <c r="Q7" s="18">
        <v>64</v>
      </c>
      <c r="R7" s="8" t="s">
        <v>5</v>
      </c>
      <c r="S7" s="8">
        <v>1.2999999999999999E-2</v>
      </c>
      <c r="T7" s="8">
        <v>119.80200000000001</v>
      </c>
      <c r="U7" s="8">
        <v>44</v>
      </c>
      <c r="V7" s="9">
        <v>165</v>
      </c>
      <c r="W7" s="10">
        <v>198.221</v>
      </c>
      <c r="X7" s="13">
        <f t="shared" si="1"/>
        <v>108.74100000000001</v>
      </c>
      <c r="Y7" s="14">
        <f t="shared" si="3"/>
        <v>0.54858466055564248</v>
      </c>
    </row>
    <row r="8" spans="2:25" x14ac:dyDescent="0.2">
      <c r="B8" s="20"/>
      <c r="C8" s="20"/>
      <c r="D8" s="19"/>
      <c r="E8" s="8" t="s">
        <v>7</v>
      </c>
      <c r="F8" s="8">
        <v>1.2E-2</v>
      </c>
      <c r="G8" s="8">
        <v>160.07900000000001</v>
      </c>
      <c r="H8" s="8">
        <v>51</v>
      </c>
      <c r="I8" s="9">
        <v>194</v>
      </c>
      <c r="J8" s="10">
        <v>205.035</v>
      </c>
      <c r="K8" s="9">
        <f t="shared" si="0"/>
        <v>145.11600000000001</v>
      </c>
      <c r="L8" s="11">
        <f t="shared" si="2"/>
        <v>0.70776208939937091</v>
      </c>
      <c r="M8" s="12"/>
      <c r="N8" s="5"/>
      <c r="O8" s="20"/>
      <c r="P8" s="20"/>
      <c r="Q8" s="19"/>
      <c r="R8" s="8" t="s">
        <v>7</v>
      </c>
      <c r="S8" s="8">
        <v>1.4E-2</v>
      </c>
      <c r="T8" s="8">
        <v>166.32300000000001</v>
      </c>
      <c r="U8" s="8">
        <v>70</v>
      </c>
      <c r="V8" s="9">
        <v>204</v>
      </c>
      <c r="W8" s="10">
        <v>205.035</v>
      </c>
      <c r="X8" s="13">
        <f t="shared" si="1"/>
        <v>155.262</v>
      </c>
      <c r="Y8" s="14">
        <f t="shared" si="3"/>
        <v>0.75724632379837586</v>
      </c>
    </row>
    <row r="9" spans="2:25" x14ac:dyDescent="0.2">
      <c r="B9" s="20"/>
      <c r="C9" s="20"/>
      <c r="D9" s="18">
        <v>32</v>
      </c>
      <c r="E9" s="8" t="s">
        <v>5</v>
      </c>
      <c r="F9" s="8">
        <v>1.6E-2</v>
      </c>
      <c r="G9" s="8">
        <v>108.828</v>
      </c>
      <c r="H9" s="8">
        <v>56</v>
      </c>
      <c r="I9" s="9">
        <v>162</v>
      </c>
      <c r="J9" s="10">
        <v>158.202</v>
      </c>
      <c r="K9" s="9">
        <f t="shared" si="0"/>
        <v>93.865000000000009</v>
      </c>
      <c r="L9" s="11">
        <f t="shared" si="2"/>
        <v>0.59332372536377553</v>
      </c>
      <c r="M9" s="12"/>
      <c r="N9" s="5"/>
      <c r="O9" s="20"/>
      <c r="P9" s="20"/>
      <c r="Q9" s="18">
        <v>32</v>
      </c>
      <c r="R9" s="8" t="s">
        <v>5</v>
      </c>
      <c r="S9" s="8">
        <v>1.0999999999999999E-2</v>
      </c>
      <c r="T9" s="8">
        <v>74.353999999999999</v>
      </c>
      <c r="U9" s="8">
        <v>42</v>
      </c>
      <c r="V9" s="9">
        <v>100</v>
      </c>
      <c r="W9" s="10">
        <v>158.202</v>
      </c>
      <c r="X9" s="13">
        <f t="shared" si="1"/>
        <v>63.292999999999999</v>
      </c>
      <c r="Y9" s="14">
        <f t="shared" si="3"/>
        <v>0.4000771165977674</v>
      </c>
    </row>
    <row r="10" spans="2:25" x14ac:dyDescent="0.2">
      <c r="B10" s="20"/>
      <c r="C10" s="20"/>
      <c r="D10" s="19"/>
      <c r="E10" s="8" t="s">
        <v>7</v>
      </c>
      <c r="F10" s="8">
        <v>1.9E-2</v>
      </c>
      <c r="G10" s="8">
        <v>116.617</v>
      </c>
      <c r="H10" s="8">
        <v>45</v>
      </c>
      <c r="I10" s="9">
        <v>187</v>
      </c>
      <c r="J10" s="10">
        <v>160.48599999999999</v>
      </c>
      <c r="K10" s="9">
        <f t="shared" si="0"/>
        <v>101.65400000000001</v>
      </c>
      <c r="L10" s="11">
        <f t="shared" si="2"/>
        <v>0.63341350647408512</v>
      </c>
      <c r="M10" s="12"/>
      <c r="N10" s="5"/>
      <c r="O10" s="20"/>
      <c r="P10" s="20"/>
      <c r="Q10" s="19"/>
      <c r="R10" s="8" t="s">
        <v>7</v>
      </c>
      <c r="S10" s="8">
        <v>1.4E-2</v>
      </c>
      <c r="T10" s="8">
        <v>114.155</v>
      </c>
      <c r="U10" s="8">
        <v>23</v>
      </c>
      <c r="V10" s="9">
        <v>179</v>
      </c>
      <c r="W10" s="10">
        <v>160.48599999999999</v>
      </c>
      <c r="X10" s="13">
        <f t="shared" si="1"/>
        <v>103.09399999999999</v>
      </c>
      <c r="Y10" s="14">
        <f t="shared" si="3"/>
        <v>0.64238625176027819</v>
      </c>
    </row>
    <row r="11" spans="2:25" x14ac:dyDescent="0.2">
      <c r="B11" s="20"/>
      <c r="C11" s="20" t="s">
        <v>8</v>
      </c>
      <c r="D11" s="18">
        <v>128</v>
      </c>
      <c r="E11" s="8" t="s">
        <v>5</v>
      </c>
      <c r="F11" s="8">
        <v>1.2E-2</v>
      </c>
      <c r="G11" s="8">
        <v>150.90799999999999</v>
      </c>
      <c r="H11" s="8">
        <v>86</v>
      </c>
      <c r="I11" s="9">
        <v>188</v>
      </c>
      <c r="J11" s="10">
        <v>190.99</v>
      </c>
      <c r="K11" s="9">
        <f t="shared" si="0"/>
        <v>135.94499999999999</v>
      </c>
      <c r="L11" s="11">
        <f t="shared" si="2"/>
        <v>0.71179119325619133</v>
      </c>
      <c r="M11" s="12"/>
      <c r="N11" s="5"/>
      <c r="O11" s="20"/>
      <c r="P11" s="20" t="s">
        <v>8</v>
      </c>
      <c r="Q11" s="18">
        <v>128</v>
      </c>
      <c r="R11" s="8" t="s">
        <v>5</v>
      </c>
      <c r="S11" s="8">
        <v>1.0999999999999999E-2</v>
      </c>
      <c r="T11" s="8">
        <v>102.511</v>
      </c>
      <c r="U11" s="8">
        <v>52</v>
      </c>
      <c r="V11" s="9">
        <v>140</v>
      </c>
      <c r="W11" s="10">
        <v>190.99</v>
      </c>
      <c r="X11" s="13">
        <f t="shared" si="1"/>
        <v>91.449999999999989</v>
      </c>
      <c r="Y11" s="14">
        <f t="shared" si="3"/>
        <v>0.47882088067438078</v>
      </c>
    </row>
    <row r="12" spans="2:25" x14ac:dyDescent="0.2">
      <c r="B12" s="20"/>
      <c r="C12" s="20"/>
      <c r="D12" s="19"/>
      <c r="E12" s="8" t="s">
        <v>7</v>
      </c>
      <c r="F12" s="8">
        <v>1.2999999999999999E-2</v>
      </c>
      <c r="G12" s="8">
        <v>201.387</v>
      </c>
      <c r="H12" s="8">
        <v>70</v>
      </c>
      <c r="I12" s="9">
        <v>206</v>
      </c>
      <c r="J12" s="10">
        <v>195.02799999999999</v>
      </c>
      <c r="K12" s="9">
        <f t="shared" si="0"/>
        <v>186.42400000000001</v>
      </c>
      <c r="L12" s="11">
        <f t="shared" si="2"/>
        <v>0.95588325778862526</v>
      </c>
      <c r="M12" s="12"/>
      <c r="N12" s="5"/>
      <c r="O12" s="20"/>
      <c r="P12" s="20"/>
      <c r="Q12" s="19"/>
      <c r="R12" s="8" t="s">
        <v>7</v>
      </c>
      <c r="S12" s="8">
        <v>1.2999999999999999E-2</v>
      </c>
      <c r="T12" s="8">
        <v>121.283</v>
      </c>
      <c r="U12" s="8">
        <v>35</v>
      </c>
      <c r="V12" s="9">
        <v>162</v>
      </c>
      <c r="W12" s="10">
        <v>195.02799999999999</v>
      </c>
      <c r="X12" s="13">
        <f t="shared" si="1"/>
        <v>110.22200000000001</v>
      </c>
      <c r="Y12" s="14">
        <f t="shared" si="3"/>
        <v>0.56515987447956195</v>
      </c>
    </row>
    <row r="13" spans="2:25" x14ac:dyDescent="0.2">
      <c r="B13" s="20"/>
      <c r="C13" s="20"/>
      <c r="D13" s="18">
        <v>64</v>
      </c>
      <c r="E13" s="8" t="s">
        <v>5</v>
      </c>
      <c r="F13" s="8">
        <v>1.2999999999999999E-2</v>
      </c>
      <c r="G13" s="8">
        <v>100.596</v>
      </c>
      <c r="H13" s="8">
        <v>45</v>
      </c>
      <c r="I13" s="9">
        <v>133</v>
      </c>
      <c r="J13" s="10">
        <v>198.221</v>
      </c>
      <c r="K13" s="9">
        <f t="shared" si="0"/>
        <v>85.63300000000001</v>
      </c>
      <c r="L13" s="11">
        <f t="shared" si="2"/>
        <v>0.43200770856770981</v>
      </c>
      <c r="M13" s="12"/>
      <c r="N13" s="5"/>
      <c r="O13" s="20"/>
      <c r="P13" s="20"/>
      <c r="Q13" s="18">
        <v>64</v>
      </c>
      <c r="R13" s="8" t="s">
        <v>5</v>
      </c>
      <c r="S13" s="8">
        <v>1.6E-2</v>
      </c>
      <c r="T13" s="8">
        <v>50.716999999999999</v>
      </c>
      <c r="U13" s="8">
        <v>16</v>
      </c>
      <c r="V13" s="9">
        <v>73</v>
      </c>
      <c r="W13" s="10">
        <v>198.221</v>
      </c>
      <c r="X13" s="13">
        <f t="shared" si="1"/>
        <v>39.655999999999999</v>
      </c>
      <c r="Y13" s="14">
        <f t="shared" si="3"/>
        <v>0.20005952951503625</v>
      </c>
    </row>
    <row r="14" spans="2:25" x14ac:dyDescent="0.2">
      <c r="B14" s="20"/>
      <c r="C14" s="20"/>
      <c r="D14" s="19"/>
      <c r="E14" s="8" t="s">
        <v>7</v>
      </c>
      <c r="F14" s="8">
        <v>0.02</v>
      </c>
      <c r="G14" s="8">
        <v>132.56200000000001</v>
      </c>
      <c r="H14" s="8">
        <v>35</v>
      </c>
      <c r="I14" s="9">
        <v>160</v>
      </c>
      <c r="J14" s="10">
        <v>205.035</v>
      </c>
      <c r="K14" s="9">
        <f t="shared" si="0"/>
        <v>117.59900000000002</v>
      </c>
      <c r="L14" s="11">
        <f t="shared" si="2"/>
        <v>0.57355573438681207</v>
      </c>
      <c r="M14" s="12"/>
      <c r="N14" s="5"/>
      <c r="O14" s="20"/>
      <c r="P14" s="20"/>
      <c r="Q14" s="19"/>
      <c r="R14" s="8" t="s">
        <v>7</v>
      </c>
      <c r="S14" s="8">
        <v>1.4E-2</v>
      </c>
      <c r="T14" s="8">
        <v>82.802000000000007</v>
      </c>
      <c r="U14" s="8">
        <v>23</v>
      </c>
      <c r="V14" s="9">
        <v>114</v>
      </c>
      <c r="W14" s="10">
        <v>205.035</v>
      </c>
      <c r="X14" s="13">
        <f t="shared" si="1"/>
        <v>71.741000000000014</v>
      </c>
      <c r="Y14" s="14">
        <f t="shared" si="3"/>
        <v>0.34989635915819256</v>
      </c>
    </row>
    <row r="15" spans="2:25" x14ac:dyDescent="0.2">
      <c r="B15" s="20"/>
      <c r="C15" s="20"/>
      <c r="D15" s="18">
        <v>32</v>
      </c>
      <c r="E15" s="8" t="s">
        <v>5</v>
      </c>
      <c r="F15" s="8">
        <v>1.2999999999999999E-2</v>
      </c>
      <c r="G15" s="8">
        <v>62.895000000000003</v>
      </c>
      <c r="H15" s="8">
        <v>17</v>
      </c>
      <c r="I15" s="9">
        <v>86</v>
      </c>
      <c r="J15" s="10">
        <v>158.202</v>
      </c>
      <c r="K15" s="9">
        <f t="shared" si="0"/>
        <v>47.932000000000002</v>
      </c>
      <c r="L15" s="11">
        <f t="shared" si="2"/>
        <v>0.30297973476947193</v>
      </c>
      <c r="M15" s="12"/>
      <c r="N15" s="5"/>
      <c r="O15" s="20"/>
      <c r="P15" s="20"/>
      <c r="Q15" s="18">
        <v>32</v>
      </c>
      <c r="R15" s="8" t="s">
        <v>5</v>
      </c>
      <c r="S15" s="8">
        <v>1.4999999999999999E-2</v>
      </c>
      <c r="T15" s="8">
        <v>34.228000000000002</v>
      </c>
      <c r="U15" s="8">
        <v>13</v>
      </c>
      <c r="V15" s="9">
        <v>51</v>
      </c>
      <c r="W15" s="10">
        <v>158.202</v>
      </c>
      <c r="X15" s="13">
        <f t="shared" si="1"/>
        <v>23.167000000000002</v>
      </c>
      <c r="Y15" s="14">
        <f t="shared" si="3"/>
        <v>0.14643936233423094</v>
      </c>
    </row>
    <row r="16" spans="2:25" ht="17" thickBot="1" x14ac:dyDescent="0.25">
      <c r="B16" s="20"/>
      <c r="C16" s="20"/>
      <c r="D16" s="19"/>
      <c r="E16" s="8" t="s">
        <v>7</v>
      </c>
      <c r="F16" s="8">
        <v>1.4E-2</v>
      </c>
      <c r="G16" s="8">
        <v>88.759</v>
      </c>
      <c r="H16" s="8">
        <v>34</v>
      </c>
      <c r="I16" s="9">
        <v>133</v>
      </c>
      <c r="J16" s="15">
        <v>160.48599999999999</v>
      </c>
      <c r="K16" s="16">
        <f t="shared" si="0"/>
        <v>73.796000000000006</v>
      </c>
      <c r="L16" s="11">
        <f t="shared" si="2"/>
        <v>0.45982827162493933</v>
      </c>
      <c r="M16" s="12"/>
      <c r="N16" s="5"/>
      <c r="O16" s="20"/>
      <c r="P16" s="20"/>
      <c r="Q16" s="19"/>
      <c r="R16" s="8" t="s">
        <v>7</v>
      </c>
      <c r="S16" s="8">
        <v>1.6E-2</v>
      </c>
      <c r="T16" s="8">
        <v>46.905000000000001</v>
      </c>
      <c r="U16" s="8">
        <v>16</v>
      </c>
      <c r="V16" s="9">
        <v>110</v>
      </c>
      <c r="W16" s="15">
        <v>160.48599999999999</v>
      </c>
      <c r="X16" s="17">
        <f t="shared" si="1"/>
        <v>35.844000000000001</v>
      </c>
      <c r="Y16" s="14">
        <f t="shared" si="3"/>
        <v>0.22334658474882546</v>
      </c>
    </row>
    <row r="17" spans="2:25" x14ac:dyDescent="0.2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</row>
    <row r="18" spans="2:25" ht="17" thickBot="1" x14ac:dyDescent="0.25"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</row>
    <row r="19" spans="2:25" x14ac:dyDescent="0.2">
      <c r="B19" s="5" t="s">
        <v>9</v>
      </c>
      <c r="C19" s="5"/>
      <c r="D19" s="5"/>
      <c r="E19" s="5"/>
      <c r="F19" s="5"/>
      <c r="G19" s="5"/>
      <c r="H19" s="5"/>
      <c r="I19" s="5"/>
      <c r="J19" s="6" t="s">
        <v>1</v>
      </c>
      <c r="K19" s="7" t="s">
        <v>2</v>
      </c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6" t="s">
        <v>1</v>
      </c>
      <c r="X19" s="7" t="s">
        <v>2</v>
      </c>
      <c r="Y19" s="5"/>
    </row>
    <row r="20" spans="2:25" x14ac:dyDescent="0.2">
      <c r="B20" s="20" t="s">
        <v>3</v>
      </c>
      <c r="C20" s="20" t="s">
        <v>4</v>
      </c>
      <c r="D20" s="18">
        <v>128</v>
      </c>
      <c r="E20" s="8" t="s">
        <v>5</v>
      </c>
      <c r="F20" s="8">
        <v>1.4E-2</v>
      </c>
      <c r="G20" s="8">
        <v>207.702</v>
      </c>
      <c r="H20" s="8">
        <v>49</v>
      </c>
      <c r="I20" s="9">
        <v>232</v>
      </c>
      <c r="J20" s="10">
        <v>189.70699999999999</v>
      </c>
      <c r="K20" s="9">
        <f>G20-26.957</f>
        <v>180.745</v>
      </c>
      <c r="L20" s="11">
        <f>K20/J20</f>
        <v>0.95275872793307581</v>
      </c>
      <c r="M20" s="12"/>
      <c r="N20" s="5"/>
      <c r="O20" s="20" t="s">
        <v>6</v>
      </c>
      <c r="P20" s="20" t="s">
        <v>4</v>
      </c>
      <c r="Q20" s="18">
        <v>128</v>
      </c>
      <c r="R20" s="8" t="s">
        <v>5</v>
      </c>
      <c r="S20" s="8">
        <v>1.2E-2</v>
      </c>
      <c r="T20" s="8">
        <v>210.59</v>
      </c>
      <c r="U20" s="8">
        <v>66</v>
      </c>
      <c r="V20" s="9">
        <v>211</v>
      </c>
      <c r="W20" s="10">
        <v>189.70699999999999</v>
      </c>
      <c r="X20" s="13">
        <f>T20-48.556</f>
        <v>162.03399999999999</v>
      </c>
      <c r="Y20" s="14">
        <f>X20/W20</f>
        <v>0.85412768110823534</v>
      </c>
    </row>
    <row r="21" spans="2:25" x14ac:dyDescent="0.2">
      <c r="B21" s="20"/>
      <c r="C21" s="20"/>
      <c r="D21" s="19"/>
      <c r="E21" s="8" t="s">
        <v>7</v>
      </c>
      <c r="F21" s="8">
        <v>0.02</v>
      </c>
      <c r="G21" s="8">
        <v>228.59</v>
      </c>
      <c r="H21" s="8">
        <v>57</v>
      </c>
      <c r="I21" s="9">
        <v>255</v>
      </c>
      <c r="J21" s="10">
        <v>176.08500000000001</v>
      </c>
      <c r="K21" s="9">
        <f t="shared" ref="K21:K31" si="4">G21-26.957</f>
        <v>201.63300000000001</v>
      </c>
      <c r="L21" s="11">
        <f t="shared" ref="L21:L31" si="5">K21/J21</f>
        <v>1.1450890195076242</v>
      </c>
      <c r="M21" s="12"/>
      <c r="N21" s="5"/>
      <c r="O21" s="20"/>
      <c r="P21" s="20"/>
      <c r="Q21" s="19"/>
      <c r="R21" s="8" t="s">
        <v>7</v>
      </c>
      <c r="S21" s="8">
        <v>1.6E-2</v>
      </c>
      <c r="T21" s="8">
        <v>220.96</v>
      </c>
      <c r="U21" s="8">
        <v>58</v>
      </c>
      <c r="V21" s="9">
        <v>238</v>
      </c>
      <c r="W21" s="10">
        <v>176.08500000000001</v>
      </c>
      <c r="X21" s="13">
        <f t="shared" ref="X21:X31" si="6">T21-48.556</f>
        <v>172.404</v>
      </c>
      <c r="Y21" s="14">
        <f t="shared" ref="Y21:Y31" si="7">X21/W21</f>
        <v>0.97909532328136972</v>
      </c>
    </row>
    <row r="22" spans="2:25" x14ac:dyDescent="0.2">
      <c r="B22" s="20"/>
      <c r="C22" s="20"/>
      <c r="D22" s="18">
        <v>64</v>
      </c>
      <c r="E22" s="8" t="s">
        <v>5</v>
      </c>
      <c r="F22" s="8">
        <v>1.6E-2</v>
      </c>
      <c r="G22" s="8">
        <v>147.29599999999999</v>
      </c>
      <c r="H22" s="8">
        <v>43</v>
      </c>
      <c r="I22" s="9">
        <v>197</v>
      </c>
      <c r="J22" s="10">
        <v>226.595</v>
      </c>
      <c r="K22" s="9">
        <f t="shared" si="4"/>
        <v>120.339</v>
      </c>
      <c r="L22" s="11">
        <f t="shared" si="5"/>
        <v>0.53107526644453762</v>
      </c>
      <c r="M22" s="12"/>
      <c r="N22" s="5"/>
      <c r="O22" s="20"/>
      <c r="P22" s="20"/>
      <c r="Q22" s="18">
        <v>64</v>
      </c>
      <c r="R22" s="8" t="s">
        <v>5</v>
      </c>
      <c r="S22" s="8">
        <v>1.2999999999999999E-2</v>
      </c>
      <c r="T22" s="8">
        <v>163.93600000000001</v>
      </c>
      <c r="U22" s="8">
        <v>44</v>
      </c>
      <c r="V22" s="9">
        <v>165</v>
      </c>
      <c r="W22" s="10">
        <v>226.595</v>
      </c>
      <c r="X22" s="13">
        <f t="shared" si="6"/>
        <v>115.38000000000001</v>
      </c>
      <c r="Y22" s="14">
        <f t="shared" si="7"/>
        <v>0.50919040579006603</v>
      </c>
    </row>
    <row r="23" spans="2:25" x14ac:dyDescent="0.2">
      <c r="B23" s="20"/>
      <c r="C23" s="20"/>
      <c r="D23" s="19"/>
      <c r="E23" s="8" t="s">
        <v>7</v>
      </c>
      <c r="F23" s="8">
        <v>1.7999999999999999E-2</v>
      </c>
      <c r="G23" s="8">
        <v>166.571</v>
      </c>
      <c r="H23" s="8">
        <v>51</v>
      </c>
      <c r="I23" s="9">
        <v>194</v>
      </c>
      <c r="J23" s="10">
        <v>154.08600000000001</v>
      </c>
      <c r="K23" s="9">
        <f t="shared" si="4"/>
        <v>139.614</v>
      </c>
      <c r="L23" s="11">
        <f t="shared" si="5"/>
        <v>0.90607842373739333</v>
      </c>
      <c r="M23" s="12"/>
      <c r="N23" s="5"/>
      <c r="O23" s="20"/>
      <c r="P23" s="20"/>
      <c r="Q23" s="19"/>
      <c r="R23" s="8" t="s">
        <v>7</v>
      </c>
      <c r="S23" s="8">
        <v>1.4E-2</v>
      </c>
      <c r="T23" s="8">
        <v>178.298</v>
      </c>
      <c r="U23" s="8">
        <v>70</v>
      </c>
      <c r="V23" s="9">
        <v>204</v>
      </c>
      <c r="W23" s="10">
        <v>154.08600000000001</v>
      </c>
      <c r="X23" s="13">
        <f t="shared" si="6"/>
        <v>129.74200000000002</v>
      </c>
      <c r="Y23" s="14">
        <f t="shared" si="7"/>
        <v>0.84201030593305037</v>
      </c>
    </row>
    <row r="24" spans="2:25" x14ac:dyDescent="0.2">
      <c r="B24" s="20"/>
      <c r="C24" s="20"/>
      <c r="D24" s="18">
        <v>32</v>
      </c>
      <c r="E24" s="8" t="s">
        <v>5</v>
      </c>
      <c r="F24" s="8">
        <v>1.7999999999999999E-2</v>
      </c>
      <c r="G24" s="8">
        <v>112.146</v>
      </c>
      <c r="H24" s="8">
        <v>56</v>
      </c>
      <c r="I24" s="9">
        <v>162</v>
      </c>
      <c r="J24" s="10">
        <v>148.89400000000001</v>
      </c>
      <c r="K24" s="9">
        <f t="shared" si="4"/>
        <v>85.188999999999993</v>
      </c>
      <c r="L24" s="11">
        <f t="shared" si="5"/>
        <v>0.57214528456485814</v>
      </c>
      <c r="M24" s="12"/>
      <c r="N24" s="5"/>
      <c r="O24" s="20"/>
      <c r="P24" s="20"/>
      <c r="Q24" s="18">
        <v>32</v>
      </c>
      <c r="R24" s="8" t="s">
        <v>5</v>
      </c>
      <c r="S24" s="8">
        <v>1.0999999999999999E-2</v>
      </c>
      <c r="T24" s="8">
        <v>107.495</v>
      </c>
      <c r="U24" s="8">
        <v>42</v>
      </c>
      <c r="V24" s="9">
        <v>100</v>
      </c>
      <c r="W24" s="10">
        <v>148.89400000000001</v>
      </c>
      <c r="X24" s="13">
        <f t="shared" si="6"/>
        <v>58.939000000000007</v>
      </c>
      <c r="Y24" s="14">
        <f t="shared" si="7"/>
        <v>0.39584536650234398</v>
      </c>
    </row>
    <row r="25" spans="2:25" x14ac:dyDescent="0.2">
      <c r="B25" s="20"/>
      <c r="C25" s="20"/>
      <c r="D25" s="19"/>
      <c r="E25" s="8" t="s">
        <v>7</v>
      </c>
      <c r="F25" s="8">
        <v>1.9E-2</v>
      </c>
      <c r="G25" s="8">
        <v>128.83199999999999</v>
      </c>
      <c r="H25" s="8">
        <v>45</v>
      </c>
      <c r="I25" s="9">
        <v>187</v>
      </c>
      <c r="J25" s="10">
        <v>110.702</v>
      </c>
      <c r="K25" s="9">
        <f t="shared" si="4"/>
        <v>101.875</v>
      </c>
      <c r="L25" s="11">
        <f t="shared" si="5"/>
        <v>0.92026340987516031</v>
      </c>
      <c r="M25" s="12"/>
      <c r="N25" s="5"/>
      <c r="O25" s="20"/>
      <c r="P25" s="20"/>
      <c r="Q25" s="19"/>
      <c r="R25" s="8" t="s">
        <v>7</v>
      </c>
      <c r="S25" s="8">
        <v>1.4E-2</v>
      </c>
      <c r="T25" s="8">
        <v>121.95</v>
      </c>
      <c r="U25" s="8">
        <v>23</v>
      </c>
      <c r="V25" s="9">
        <v>179</v>
      </c>
      <c r="W25" s="10">
        <v>110.702</v>
      </c>
      <c r="X25" s="13">
        <f t="shared" si="6"/>
        <v>73.394000000000005</v>
      </c>
      <c r="Y25" s="14">
        <f t="shared" si="7"/>
        <v>0.66298711857057691</v>
      </c>
    </row>
    <row r="26" spans="2:25" x14ac:dyDescent="0.2">
      <c r="B26" s="20"/>
      <c r="C26" s="20" t="s">
        <v>8</v>
      </c>
      <c r="D26" s="18">
        <v>128</v>
      </c>
      <c r="E26" s="8" t="s">
        <v>5</v>
      </c>
      <c r="F26" s="8">
        <v>1.6E-2</v>
      </c>
      <c r="G26" s="8">
        <v>155.78299999999999</v>
      </c>
      <c r="H26" s="8">
        <v>86</v>
      </c>
      <c r="I26" s="9">
        <v>188</v>
      </c>
      <c r="J26" s="10">
        <v>189.70699999999999</v>
      </c>
      <c r="K26" s="9">
        <f t="shared" si="4"/>
        <v>128.82599999999999</v>
      </c>
      <c r="L26" s="11">
        <f t="shared" si="5"/>
        <v>0.6790787899234082</v>
      </c>
      <c r="M26" s="12"/>
      <c r="N26" s="5"/>
      <c r="O26" s="20"/>
      <c r="P26" s="20" t="s">
        <v>8</v>
      </c>
      <c r="Q26" s="18">
        <v>128</v>
      </c>
      <c r="R26" s="8" t="s">
        <v>5</v>
      </c>
      <c r="S26" s="8">
        <v>1.0999999999999999E-2</v>
      </c>
      <c r="T26" s="8">
        <v>148.38300000000001</v>
      </c>
      <c r="U26" s="8">
        <v>52</v>
      </c>
      <c r="V26" s="9">
        <v>140</v>
      </c>
      <c r="W26" s="10">
        <v>189.70699999999999</v>
      </c>
      <c r="X26" s="13">
        <f t="shared" si="6"/>
        <v>99.827000000000012</v>
      </c>
      <c r="Y26" s="14">
        <f t="shared" si="7"/>
        <v>0.52621674476956581</v>
      </c>
    </row>
    <row r="27" spans="2:25" x14ac:dyDescent="0.2">
      <c r="B27" s="20"/>
      <c r="C27" s="20"/>
      <c r="D27" s="19"/>
      <c r="E27" s="8" t="s">
        <v>7</v>
      </c>
      <c r="F27" s="8">
        <v>1.9E-2</v>
      </c>
      <c r="G27" s="8">
        <v>195.31200000000001</v>
      </c>
      <c r="H27" s="8">
        <v>70</v>
      </c>
      <c r="I27" s="9">
        <v>206</v>
      </c>
      <c r="J27" s="10">
        <v>176.08500000000001</v>
      </c>
      <c r="K27" s="9">
        <f t="shared" si="4"/>
        <v>168.35500000000002</v>
      </c>
      <c r="L27" s="11">
        <f t="shared" si="5"/>
        <v>0.95610074679842127</v>
      </c>
      <c r="M27" s="12"/>
      <c r="N27" s="5"/>
      <c r="O27" s="20"/>
      <c r="P27" s="20"/>
      <c r="Q27" s="19"/>
      <c r="R27" s="8" t="s">
        <v>7</v>
      </c>
      <c r="S27" s="8">
        <v>1.2999999999999999E-2</v>
      </c>
      <c r="T27" s="8">
        <v>159.90600000000001</v>
      </c>
      <c r="U27" s="8">
        <v>35</v>
      </c>
      <c r="V27" s="9">
        <v>162</v>
      </c>
      <c r="W27" s="10">
        <v>176.08500000000001</v>
      </c>
      <c r="X27" s="13">
        <f t="shared" si="6"/>
        <v>111.35000000000001</v>
      </c>
      <c r="Y27" s="14">
        <f t="shared" si="7"/>
        <v>0.63236505096970219</v>
      </c>
    </row>
    <row r="28" spans="2:25" x14ac:dyDescent="0.2">
      <c r="B28" s="20"/>
      <c r="C28" s="20"/>
      <c r="D28" s="18">
        <v>64</v>
      </c>
      <c r="E28" s="8" t="s">
        <v>5</v>
      </c>
      <c r="F28" s="8">
        <v>1.4E-2</v>
      </c>
      <c r="G28" s="8">
        <v>115.627</v>
      </c>
      <c r="H28" s="8">
        <v>45</v>
      </c>
      <c r="I28" s="9">
        <v>133</v>
      </c>
      <c r="J28" s="10">
        <v>226.595</v>
      </c>
      <c r="K28" s="9">
        <f t="shared" si="4"/>
        <v>88.669999999999987</v>
      </c>
      <c r="L28" s="11">
        <f t="shared" si="5"/>
        <v>0.39131490103488598</v>
      </c>
      <c r="M28" s="12"/>
      <c r="N28" s="5"/>
      <c r="O28" s="20"/>
      <c r="P28" s="20"/>
      <c r="Q28" s="18">
        <v>64</v>
      </c>
      <c r="R28" s="8" t="s">
        <v>5</v>
      </c>
      <c r="S28" s="8">
        <v>1.6E-2</v>
      </c>
      <c r="T28" s="8">
        <v>103.39</v>
      </c>
      <c r="U28" s="8">
        <v>16</v>
      </c>
      <c r="V28" s="9">
        <v>73</v>
      </c>
      <c r="W28" s="10">
        <v>226.595</v>
      </c>
      <c r="X28" s="13">
        <f t="shared" si="6"/>
        <v>54.834000000000003</v>
      </c>
      <c r="Y28" s="14">
        <f t="shared" si="7"/>
        <v>0.24199121781151395</v>
      </c>
    </row>
    <row r="29" spans="2:25" x14ac:dyDescent="0.2">
      <c r="B29" s="20"/>
      <c r="C29" s="20"/>
      <c r="D29" s="19"/>
      <c r="E29" s="8" t="s">
        <v>7</v>
      </c>
      <c r="F29" s="8">
        <v>2.1000000000000001E-2</v>
      </c>
      <c r="G29" s="8">
        <v>145.542</v>
      </c>
      <c r="H29" s="8">
        <v>35</v>
      </c>
      <c r="I29" s="9">
        <v>160</v>
      </c>
      <c r="J29" s="10">
        <v>154.08600000000001</v>
      </c>
      <c r="K29" s="9">
        <f t="shared" si="4"/>
        <v>118.58500000000001</v>
      </c>
      <c r="L29" s="11">
        <f t="shared" si="5"/>
        <v>0.7696026894072141</v>
      </c>
      <c r="M29" s="12"/>
      <c r="N29" s="5"/>
      <c r="O29" s="20"/>
      <c r="P29" s="20"/>
      <c r="Q29" s="19"/>
      <c r="R29" s="8" t="s">
        <v>7</v>
      </c>
      <c r="S29" s="8">
        <v>1.4E-2</v>
      </c>
      <c r="T29" s="8">
        <v>125.616</v>
      </c>
      <c r="U29" s="8">
        <v>23</v>
      </c>
      <c r="V29" s="9">
        <v>114</v>
      </c>
      <c r="W29" s="10">
        <v>154.08600000000001</v>
      </c>
      <c r="X29" s="13">
        <f t="shared" si="6"/>
        <v>77.06</v>
      </c>
      <c r="Y29" s="14">
        <f t="shared" si="7"/>
        <v>0.50011032799865007</v>
      </c>
    </row>
    <row r="30" spans="2:25" x14ac:dyDescent="0.2">
      <c r="B30" s="20"/>
      <c r="C30" s="20"/>
      <c r="D30" s="18">
        <v>32</v>
      </c>
      <c r="E30" s="8" t="s">
        <v>5</v>
      </c>
      <c r="F30" s="8">
        <v>1.7000000000000001E-2</v>
      </c>
      <c r="G30" s="8">
        <v>67.435000000000002</v>
      </c>
      <c r="H30" s="8">
        <v>17</v>
      </c>
      <c r="I30" s="9">
        <v>86</v>
      </c>
      <c r="J30" s="10">
        <v>148.89400000000001</v>
      </c>
      <c r="K30" s="9">
        <f t="shared" si="4"/>
        <v>40.478000000000002</v>
      </c>
      <c r="L30" s="11">
        <f t="shared" si="5"/>
        <v>0.27185783174607436</v>
      </c>
      <c r="M30" s="12"/>
      <c r="N30" s="5"/>
      <c r="O30" s="20"/>
      <c r="P30" s="20"/>
      <c r="Q30" s="18">
        <v>32</v>
      </c>
      <c r="R30" s="8" t="s">
        <v>5</v>
      </c>
      <c r="S30" s="8">
        <v>1.4999999999999999E-2</v>
      </c>
      <c r="T30" s="8">
        <v>74.641999999999996</v>
      </c>
      <c r="U30" s="8">
        <v>13</v>
      </c>
      <c r="V30" s="9">
        <v>51</v>
      </c>
      <c r="W30" s="10">
        <v>148.89400000000001</v>
      </c>
      <c r="X30" s="13">
        <f t="shared" si="6"/>
        <v>26.085999999999999</v>
      </c>
      <c r="Y30" s="14">
        <f t="shared" si="7"/>
        <v>0.17519846333633321</v>
      </c>
    </row>
    <row r="31" spans="2:25" ht="17" thickBot="1" x14ac:dyDescent="0.25">
      <c r="B31" s="20"/>
      <c r="C31" s="20"/>
      <c r="D31" s="19"/>
      <c r="E31" s="8" t="s">
        <v>7</v>
      </c>
      <c r="F31" s="8">
        <v>2.1000000000000001E-2</v>
      </c>
      <c r="G31" s="8">
        <v>96.738</v>
      </c>
      <c r="H31" s="8">
        <v>34</v>
      </c>
      <c r="I31" s="9">
        <v>133</v>
      </c>
      <c r="J31" s="15">
        <v>110.702</v>
      </c>
      <c r="K31" s="16">
        <f t="shared" si="4"/>
        <v>69.781000000000006</v>
      </c>
      <c r="L31" s="11">
        <f t="shared" si="5"/>
        <v>0.63034994851041537</v>
      </c>
      <c r="M31" s="12"/>
      <c r="N31" s="5"/>
      <c r="O31" s="20"/>
      <c r="P31" s="20"/>
      <c r="Q31" s="19"/>
      <c r="R31" s="8" t="s">
        <v>7</v>
      </c>
      <c r="S31" s="8">
        <v>1.6E-2</v>
      </c>
      <c r="T31" s="8">
        <v>90.656000000000006</v>
      </c>
      <c r="U31" s="8">
        <v>16</v>
      </c>
      <c r="V31" s="9">
        <v>110</v>
      </c>
      <c r="W31" s="15">
        <v>110.702</v>
      </c>
      <c r="X31" s="17">
        <f t="shared" si="6"/>
        <v>42.100000000000009</v>
      </c>
      <c r="Y31" s="14">
        <f t="shared" si="7"/>
        <v>0.38030026557785773</v>
      </c>
    </row>
    <row r="32" spans="2:25" x14ac:dyDescent="0.2"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2:25" ht="17" thickBot="1" x14ac:dyDescent="0.25"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2:25" x14ac:dyDescent="0.2">
      <c r="B34" s="5" t="s">
        <v>10</v>
      </c>
      <c r="C34" s="5"/>
      <c r="D34" s="5"/>
      <c r="E34" s="5"/>
      <c r="F34" s="5"/>
      <c r="G34" s="5"/>
      <c r="H34" s="5"/>
      <c r="I34" s="5"/>
      <c r="J34" s="6" t="s">
        <v>1</v>
      </c>
      <c r="K34" s="7" t="s">
        <v>2</v>
      </c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6" t="s">
        <v>1</v>
      </c>
      <c r="X34" s="7" t="s">
        <v>2</v>
      </c>
      <c r="Y34" s="5"/>
    </row>
    <row r="35" spans="2:25" x14ac:dyDescent="0.2">
      <c r="B35" s="20" t="s">
        <v>3</v>
      </c>
      <c r="C35" s="20" t="s">
        <v>4</v>
      </c>
      <c r="D35" s="18">
        <v>128</v>
      </c>
      <c r="E35" s="8" t="s">
        <v>5</v>
      </c>
      <c r="F35" s="8">
        <v>1.4E-2</v>
      </c>
      <c r="G35" s="8">
        <v>147.279</v>
      </c>
      <c r="H35" s="8">
        <v>62</v>
      </c>
      <c r="I35" s="9">
        <v>185</v>
      </c>
      <c r="J35" s="10">
        <v>160.07900000000001</v>
      </c>
      <c r="K35" s="9">
        <f>G35-9.46</f>
        <v>137.81899999999999</v>
      </c>
      <c r="L35" s="11">
        <f>K35/J35</f>
        <v>0.86094365906833492</v>
      </c>
      <c r="M35" s="12"/>
      <c r="N35" s="5"/>
      <c r="O35" s="20" t="s">
        <v>6</v>
      </c>
      <c r="P35" s="20" t="s">
        <v>4</v>
      </c>
      <c r="Q35" s="18">
        <v>128</v>
      </c>
      <c r="R35" s="8" t="s">
        <v>5</v>
      </c>
      <c r="S35" s="8">
        <v>1.2E-2</v>
      </c>
      <c r="T35" s="8">
        <v>180.203</v>
      </c>
      <c r="U35" s="8">
        <v>46</v>
      </c>
      <c r="V35" s="9">
        <v>255</v>
      </c>
      <c r="W35" s="10">
        <v>196.82900000000001</v>
      </c>
      <c r="X35" s="13">
        <f>T35-11.229</f>
        <v>168.97399999999999</v>
      </c>
      <c r="Y35" s="14">
        <f>X35/W35</f>
        <v>0.85848121973896119</v>
      </c>
    </row>
    <row r="36" spans="2:25" x14ac:dyDescent="0.2">
      <c r="B36" s="20"/>
      <c r="C36" s="20"/>
      <c r="D36" s="19"/>
      <c r="E36" s="8" t="s">
        <v>7</v>
      </c>
      <c r="F36" s="8">
        <v>1.4E-2</v>
      </c>
      <c r="G36" s="8">
        <v>184.053</v>
      </c>
      <c r="H36" s="8">
        <v>44</v>
      </c>
      <c r="I36" s="9">
        <v>247</v>
      </c>
      <c r="J36" s="10">
        <v>139.827</v>
      </c>
      <c r="K36" s="9">
        <f t="shared" ref="K36:K44" si="8">G36-9.46</f>
        <v>174.59299999999999</v>
      </c>
      <c r="L36" s="11">
        <f>K36/J36</f>
        <v>1.248635814256188</v>
      </c>
      <c r="M36" s="12"/>
      <c r="N36" s="5"/>
      <c r="O36" s="20"/>
      <c r="P36" s="20"/>
      <c r="Q36" s="19"/>
      <c r="R36" s="8" t="s">
        <v>7</v>
      </c>
      <c r="S36" s="8">
        <v>1.6E-2</v>
      </c>
      <c r="T36" s="8">
        <v>190.77099999999999</v>
      </c>
      <c r="U36" s="8">
        <v>60</v>
      </c>
      <c r="V36" s="9">
        <v>246</v>
      </c>
      <c r="W36" s="10">
        <v>200.49299999999999</v>
      </c>
      <c r="X36" s="13">
        <f t="shared" ref="X36:X44" si="9">T36-11.229</f>
        <v>179.54199999999997</v>
      </c>
      <c r="Y36" s="14">
        <f t="shared" ref="Y36:Y44" si="10">X36/W36</f>
        <v>0.89550258612520128</v>
      </c>
    </row>
    <row r="37" spans="2:25" x14ac:dyDescent="0.2">
      <c r="B37" s="20"/>
      <c r="C37" s="20"/>
      <c r="D37" s="18">
        <v>64</v>
      </c>
      <c r="E37" s="8" t="s">
        <v>5</v>
      </c>
      <c r="F37" s="8">
        <v>1.2E-2</v>
      </c>
      <c r="G37" s="8">
        <v>107.20699999999999</v>
      </c>
      <c r="H37" s="8">
        <v>48</v>
      </c>
      <c r="I37" s="9">
        <v>167</v>
      </c>
      <c r="J37" s="10">
        <v>170.114</v>
      </c>
      <c r="K37" s="9">
        <f t="shared" si="8"/>
        <v>97.746999999999986</v>
      </c>
      <c r="L37" s="11">
        <f>K37/J37</f>
        <v>0.57459703492951775</v>
      </c>
      <c r="M37" s="12"/>
      <c r="N37" s="5"/>
      <c r="O37" s="20"/>
      <c r="P37" s="20"/>
      <c r="Q37" s="18">
        <v>64</v>
      </c>
      <c r="R37" s="8" t="s">
        <v>5</v>
      </c>
      <c r="S37" s="8">
        <v>8.0000000000000002E-3</v>
      </c>
      <c r="T37" s="8">
        <v>154.22499999999999</v>
      </c>
      <c r="U37" s="8">
        <v>65</v>
      </c>
      <c r="V37" s="9">
        <v>198</v>
      </c>
      <c r="W37" s="10">
        <v>235.75899999999999</v>
      </c>
      <c r="X37" s="13">
        <f t="shared" si="9"/>
        <v>142.99599999999998</v>
      </c>
      <c r="Y37" s="14">
        <f t="shared" si="10"/>
        <v>0.60653463918662698</v>
      </c>
    </row>
    <row r="38" spans="2:25" x14ac:dyDescent="0.2">
      <c r="B38" s="20"/>
      <c r="C38" s="20"/>
      <c r="D38" s="19"/>
      <c r="E38" s="8" t="s">
        <v>7</v>
      </c>
      <c r="F38" s="8">
        <v>1.0999999999999999E-2</v>
      </c>
      <c r="G38" s="8">
        <v>123.08499999999999</v>
      </c>
      <c r="H38" s="8">
        <v>53</v>
      </c>
      <c r="I38" s="9">
        <v>165</v>
      </c>
      <c r="J38" s="10">
        <v>151.06299999999999</v>
      </c>
      <c r="K38" s="9">
        <f t="shared" si="8"/>
        <v>113.625</v>
      </c>
      <c r="L38" s="11">
        <f>K38/J38</f>
        <v>0.75216962459371262</v>
      </c>
      <c r="M38" s="12"/>
      <c r="N38" s="5"/>
      <c r="O38" s="20"/>
      <c r="P38" s="20"/>
      <c r="Q38" s="19"/>
      <c r="R38" s="8" t="s">
        <v>7</v>
      </c>
      <c r="S38" s="8">
        <v>1.0999999999999999E-2</v>
      </c>
      <c r="T38" s="8">
        <v>170.39099999999999</v>
      </c>
      <c r="U38" s="8">
        <v>86</v>
      </c>
      <c r="V38" s="9">
        <v>186</v>
      </c>
      <c r="W38" s="10">
        <v>248.834</v>
      </c>
      <c r="X38" s="13">
        <f t="shared" si="9"/>
        <v>159.16199999999998</v>
      </c>
      <c r="Y38" s="14">
        <f t="shared" si="10"/>
        <v>0.6396312401038442</v>
      </c>
    </row>
    <row r="39" spans="2:25" x14ac:dyDescent="0.2">
      <c r="B39" s="20"/>
      <c r="C39" s="20"/>
      <c r="D39" s="18">
        <v>32</v>
      </c>
      <c r="E39" s="8"/>
      <c r="F39" s="8"/>
      <c r="G39" s="8"/>
      <c r="H39" s="8"/>
      <c r="I39" s="9"/>
      <c r="J39" s="10"/>
      <c r="K39" s="9"/>
      <c r="L39" s="11"/>
      <c r="M39" s="12"/>
      <c r="N39" s="5"/>
      <c r="O39" s="20"/>
      <c r="P39" s="20"/>
      <c r="Q39" s="18">
        <v>32</v>
      </c>
      <c r="R39" s="8"/>
      <c r="S39" s="8"/>
      <c r="T39" s="8"/>
      <c r="U39" s="8"/>
      <c r="V39" s="9"/>
      <c r="W39" s="10"/>
      <c r="X39" s="13"/>
      <c r="Y39" s="14"/>
    </row>
    <row r="40" spans="2:25" x14ac:dyDescent="0.2">
      <c r="B40" s="20"/>
      <c r="C40" s="20"/>
      <c r="D40" s="19"/>
      <c r="E40" s="8"/>
      <c r="F40" s="8"/>
      <c r="G40" s="8"/>
      <c r="H40" s="8"/>
      <c r="I40" s="9"/>
      <c r="J40" s="10"/>
      <c r="K40" s="9"/>
      <c r="L40" s="11"/>
      <c r="M40" s="12"/>
      <c r="N40" s="5"/>
      <c r="O40" s="20"/>
      <c r="P40" s="20"/>
      <c r="Q40" s="19"/>
      <c r="R40" s="8"/>
      <c r="S40" s="8"/>
      <c r="T40" s="8"/>
      <c r="U40" s="8"/>
      <c r="V40" s="9"/>
      <c r="W40" s="10"/>
      <c r="X40" s="13"/>
      <c r="Y40" s="14"/>
    </row>
    <row r="41" spans="2:25" x14ac:dyDescent="0.2">
      <c r="B41" s="20"/>
      <c r="C41" s="20" t="s">
        <v>8</v>
      </c>
      <c r="D41" s="18">
        <v>128</v>
      </c>
      <c r="E41" s="8" t="s">
        <v>5</v>
      </c>
      <c r="F41" s="8">
        <v>1.4E-2</v>
      </c>
      <c r="G41" s="8">
        <v>143.43700000000001</v>
      </c>
      <c r="H41" s="8">
        <v>42</v>
      </c>
      <c r="I41" s="9">
        <v>198</v>
      </c>
      <c r="J41" s="10">
        <v>160.07900000000001</v>
      </c>
      <c r="K41" s="9">
        <f t="shared" si="8"/>
        <v>133.977</v>
      </c>
      <c r="L41" s="11">
        <f>K41/J41</f>
        <v>0.83694300938911415</v>
      </c>
      <c r="M41" s="12"/>
      <c r="N41" s="5"/>
      <c r="O41" s="20"/>
      <c r="P41" s="20" t="s">
        <v>8</v>
      </c>
      <c r="Q41" s="18">
        <v>128</v>
      </c>
      <c r="R41" s="8" t="s">
        <v>5</v>
      </c>
      <c r="S41" s="8">
        <v>8.0000000000000002E-3</v>
      </c>
      <c r="T41" s="8">
        <v>165.03800000000001</v>
      </c>
      <c r="U41" s="8">
        <v>106</v>
      </c>
      <c r="V41" s="9">
        <v>214</v>
      </c>
      <c r="W41" s="10">
        <v>196.82900000000001</v>
      </c>
      <c r="X41" s="13">
        <f t="shared" si="9"/>
        <v>153.80900000000003</v>
      </c>
      <c r="Y41" s="14">
        <f t="shared" si="10"/>
        <v>0.78143464631736193</v>
      </c>
    </row>
    <row r="42" spans="2:25" x14ac:dyDescent="0.2">
      <c r="B42" s="20"/>
      <c r="C42" s="20"/>
      <c r="D42" s="19"/>
      <c r="E42" s="8" t="s">
        <v>7</v>
      </c>
      <c r="F42" s="8">
        <v>0.01</v>
      </c>
      <c r="G42" s="8">
        <v>185.66399999999999</v>
      </c>
      <c r="H42" s="8">
        <v>94</v>
      </c>
      <c r="I42" s="9">
        <v>250</v>
      </c>
      <c r="J42" s="10">
        <v>139.827</v>
      </c>
      <c r="K42" s="9">
        <f t="shared" si="8"/>
        <v>176.20399999999998</v>
      </c>
      <c r="L42" s="11">
        <f>K42/J42</f>
        <v>1.2601571942471768</v>
      </c>
      <c r="M42" s="12"/>
      <c r="N42" s="5"/>
      <c r="O42" s="20"/>
      <c r="P42" s="20"/>
      <c r="Q42" s="19"/>
      <c r="R42" s="8" t="s">
        <v>7</v>
      </c>
      <c r="S42" s="8">
        <v>1.0999999999999999E-2</v>
      </c>
      <c r="T42" s="8">
        <v>170.59100000000001</v>
      </c>
      <c r="U42" s="8">
        <v>59</v>
      </c>
      <c r="V42" s="9">
        <v>235</v>
      </c>
      <c r="W42" s="10">
        <v>200.49299999999999</v>
      </c>
      <c r="X42" s="13">
        <f t="shared" si="9"/>
        <v>159.36200000000002</v>
      </c>
      <c r="Y42" s="14">
        <f t="shared" si="10"/>
        <v>0.79485069304165246</v>
      </c>
    </row>
    <row r="43" spans="2:25" x14ac:dyDescent="0.2">
      <c r="B43" s="20"/>
      <c r="C43" s="20"/>
      <c r="D43" s="18">
        <v>64</v>
      </c>
      <c r="E43" s="8" t="s">
        <v>5</v>
      </c>
      <c r="F43" s="8">
        <v>8.9999999999999993E-3</v>
      </c>
      <c r="G43" s="8">
        <v>92.406999999999996</v>
      </c>
      <c r="H43" s="8">
        <v>39</v>
      </c>
      <c r="I43" s="9">
        <v>123</v>
      </c>
      <c r="J43" s="10">
        <v>170.114</v>
      </c>
      <c r="K43" s="9">
        <f t="shared" si="8"/>
        <v>82.947000000000003</v>
      </c>
      <c r="L43" s="11">
        <f>K43/J43</f>
        <v>0.48759655289982012</v>
      </c>
      <c r="M43" s="12"/>
      <c r="N43" s="5"/>
      <c r="O43" s="20"/>
      <c r="P43" s="20"/>
      <c r="Q43" s="18">
        <v>64</v>
      </c>
      <c r="R43" s="8" t="s">
        <v>5</v>
      </c>
      <c r="S43" s="8">
        <v>8.0000000000000002E-3</v>
      </c>
      <c r="T43" s="8">
        <v>87.691999999999993</v>
      </c>
      <c r="U43" s="8">
        <v>85</v>
      </c>
      <c r="V43" s="9">
        <v>167</v>
      </c>
      <c r="W43" s="10">
        <v>235.75899999999999</v>
      </c>
      <c r="X43" s="13">
        <f t="shared" si="9"/>
        <v>76.462999999999994</v>
      </c>
      <c r="Y43" s="14">
        <f t="shared" si="10"/>
        <v>0.32432696100679081</v>
      </c>
    </row>
    <row r="44" spans="2:25" x14ac:dyDescent="0.2">
      <c r="B44" s="20"/>
      <c r="C44" s="20"/>
      <c r="D44" s="19"/>
      <c r="E44" s="8" t="s">
        <v>7</v>
      </c>
      <c r="F44" s="8">
        <v>1.2E-2</v>
      </c>
      <c r="G44" s="8">
        <v>99.525000000000006</v>
      </c>
      <c r="H44" s="8">
        <v>22</v>
      </c>
      <c r="I44" s="9">
        <v>154</v>
      </c>
      <c r="J44" s="10">
        <v>151.06299999999999</v>
      </c>
      <c r="K44" s="9">
        <f t="shared" si="8"/>
        <v>90.064999999999998</v>
      </c>
      <c r="L44" s="11">
        <f>K44/J44</f>
        <v>0.59620820452394041</v>
      </c>
      <c r="M44" s="12"/>
      <c r="N44" s="5"/>
      <c r="O44" s="20"/>
      <c r="P44" s="20"/>
      <c r="Q44" s="19"/>
      <c r="R44" s="8" t="s">
        <v>7</v>
      </c>
      <c r="S44" s="8">
        <v>7.0000000000000001E-3</v>
      </c>
      <c r="T44" s="8">
        <v>119.53400000000001</v>
      </c>
      <c r="U44" s="8">
        <v>62</v>
      </c>
      <c r="V44" s="9">
        <v>159</v>
      </c>
      <c r="W44" s="10">
        <v>248.834</v>
      </c>
      <c r="X44" s="13">
        <f t="shared" si="9"/>
        <v>108.30500000000001</v>
      </c>
      <c r="Y44" s="14">
        <f t="shared" si="10"/>
        <v>0.43525000602811514</v>
      </c>
    </row>
    <row r="45" spans="2:25" x14ac:dyDescent="0.2">
      <c r="B45" s="20"/>
      <c r="C45" s="20"/>
      <c r="D45" s="18">
        <v>32</v>
      </c>
      <c r="E45" s="8"/>
      <c r="F45" s="8"/>
      <c r="G45" s="8"/>
      <c r="H45" s="8"/>
      <c r="I45" s="9"/>
      <c r="J45" s="10"/>
      <c r="K45" s="9"/>
      <c r="L45" s="11"/>
      <c r="M45" s="12"/>
      <c r="N45" s="5"/>
      <c r="O45" s="20"/>
      <c r="P45" s="20"/>
      <c r="Q45" s="18">
        <v>32</v>
      </c>
      <c r="R45" s="8"/>
      <c r="S45" s="8"/>
      <c r="T45" s="8"/>
      <c r="U45" s="8"/>
      <c r="V45" s="9"/>
      <c r="W45" s="10"/>
      <c r="X45" s="13"/>
      <c r="Y45" s="14"/>
    </row>
    <row r="46" spans="2:25" ht="17" thickBot="1" x14ac:dyDescent="0.25">
      <c r="B46" s="20"/>
      <c r="C46" s="20"/>
      <c r="D46" s="19"/>
      <c r="E46" s="8"/>
      <c r="F46" s="8"/>
      <c r="G46" s="8"/>
      <c r="H46" s="8"/>
      <c r="I46" s="9"/>
      <c r="J46" s="15"/>
      <c r="K46" s="16"/>
      <c r="L46" s="11"/>
      <c r="M46" s="12"/>
      <c r="N46" s="5"/>
      <c r="O46" s="20"/>
      <c r="P46" s="20"/>
      <c r="Q46" s="19"/>
      <c r="R46" s="8"/>
      <c r="S46" s="8"/>
      <c r="T46" s="8"/>
      <c r="U46" s="8"/>
      <c r="V46" s="9"/>
      <c r="W46" s="15"/>
      <c r="X46" s="17"/>
      <c r="Y46" s="14"/>
    </row>
    <row r="47" spans="2:25" x14ac:dyDescent="0.2"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2:25" x14ac:dyDescent="0.2"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2:25" x14ac:dyDescent="0.2"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2:25" x14ac:dyDescent="0.2">
      <c r="B50" s="20" t="s">
        <v>12</v>
      </c>
      <c r="C50" s="20" t="s">
        <v>4</v>
      </c>
      <c r="D50" s="8">
        <v>128</v>
      </c>
      <c r="E50" s="11">
        <f>AVERAGE(L5,L20,L35)</f>
        <v>0.88829959490618959</v>
      </c>
      <c r="F50" s="8">
        <f>STDEV(L5,L20,L35)</f>
        <v>5.6035588235472299E-2</v>
      </c>
      <c r="G50" s="5"/>
      <c r="H50" s="5"/>
      <c r="I50" s="5"/>
      <c r="J50" s="5"/>
      <c r="K50" s="5"/>
      <c r="L50" s="5"/>
      <c r="M50" s="5"/>
      <c r="N50" s="5"/>
      <c r="O50" s="20" t="s">
        <v>13</v>
      </c>
      <c r="P50" s="20" t="s">
        <v>4</v>
      </c>
      <c r="Q50" s="8">
        <v>128</v>
      </c>
      <c r="R50" s="11">
        <f>AVERAGE(Y5,Y20,Y35)</f>
        <v>0.84625927007139301</v>
      </c>
      <c r="S50" s="8">
        <f>STDEV(Y5,Y20,Y35)</f>
        <v>1.7534402458518422E-2</v>
      </c>
      <c r="T50" s="4"/>
      <c r="U50" s="4"/>
      <c r="V50" s="4"/>
      <c r="W50" s="4"/>
      <c r="X50" s="4"/>
      <c r="Y50" s="4"/>
    </row>
    <row r="51" spans="2:25" x14ac:dyDescent="0.2">
      <c r="B51" s="20"/>
      <c r="C51" s="20"/>
      <c r="D51" s="8">
        <v>64</v>
      </c>
      <c r="E51" s="11">
        <f>AVERAGE(L7,L22,L37)</f>
        <v>0.58923536398038323</v>
      </c>
      <c r="F51" s="8">
        <f>STDEV(L7,L22,L37)</f>
        <v>6.6695159255680814E-2</v>
      </c>
      <c r="G51" s="5"/>
      <c r="H51" s="5"/>
      <c r="I51" s="5"/>
      <c r="J51" s="5"/>
      <c r="K51" s="5"/>
      <c r="L51" s="5"/>
      <c r="M51" s="5"/>
      <c r="N51" s="5"/>
      <c r="O51" s="20"/>
      <c r="P51" s="20"/>
      <c r="Q51" s="8">
        <v>64</v>
      </c>
      <c r="R51" s="11">
        <f>AVERAGE(Y7,Y22,Y37)</f>
        <v>0.55476990184411179</v>
      </c>
      <c r="S51" s="8">
        <f>STDEV(Y7,Y22,Y37)</f>
        <v>4.8965986676860425E-2</v>
      </c>
      <c r="T51" s="4"/>
      <c r="U51" s="4"/>
      <c r="V51" s="4"/>
      <c r="W51" s="4"/>
      <c r="X51" s="4"/>
      <c r="Y51" s="4"/>
    </row>
    <row r="52" spans="2:25" x14ac:dyDescent="0.2">
      <c r="B52" s="20"/>
      <c r="C52" s="20" t="s">
        <v>8</v>
      </c>
      <c r="D52" s="8">
        <v>128</v>
      </c>
      <c r="E52" s="11">
        <f>AVERAGE(L11,L26,L41)</f>
        <v>0.74260433085623789</v>
      </c>
      <c r="F52" s="8">
        <f>STDEV(L11,L26,L41)</f>
        <v>8.3320855933245758E-2</v>
      </c>
      <c r="G52" s="5"/>
      <c r="H52" s="5"/>
      <c r="I52" s="5"/>
      <c r="J52" s="5"/>
      <c r="K52" s="5"/>
      <c r="L52" s="5"/>
      <c r="M52" s="5"/>
      <c r="N52" s="5"/>
      <c r="O52" s="20"/>
      <c r="P52" s="20" t="s">
        <v>8</v>
      </c>
      <c r="Q52" s="8">
        <v>128</v>
      </c>
      <c r="R52" s="11">
        <f>AVERAGE(Y11,Y26,Y41)</f>
        <v>0.59549075725376943</v>
      </c>
      <c r="S52" s="8">
        <f>STDEV(Y11,Y26,Y41)</f>
        <v>0.16276651803550563</v>
      </c>
      <c r="T52" s="4"/>
      <c r="U52" s="4"/>
      <c r="V52" s="4"/>
      <c r="W52" s="4"/>
      <c r="X52" s="4"/>
      <c r="Y52" s="4"/>
    </row>
    <row r="53" spans="2:25" x14ac:dyDescent="0.2">
      <c r="B53" s="20"/>
      <c r="C53" s="20"/>
      <c r="D53" s="8">
        <v>64</v>
      </c>
      <c r="E53" s="11">
        <f>AVERAGE(L13,L28,L43)</f>
        <v>0.43697305416747195</v>
      </c>
      <c r="F53" s="8">
        <f>STDEV(L13,L28,L43)</f>
        <v>4.8332495426513029E-2</v>
      </c>
      <c r="G53" s="5"/>
      <c r="H53" s="5"/>
      <c r="I53" s="5"/>
      <c r="J53" s="5"/>
      <c r="K53" s="5"/>
      <c r="L53" s="5"/>
      <c r="M53" s="5"/>
      <c r="N53" s="5"/>
      <c r="O53" s="20"/>
      <c r="P53" s="20"/>
      <c r="Q53" s="8">
        <v>64</v>
      </c>
      <c r="R53" s="11">
        <f>AVERAGE(Y13,Y28,Y43)</f>
        <v>0.25545923611111365</v>
      </c>
      <c r="S53" s="8">
        <f>STDEV(Y13,Y28,Y43)</f>
        <v>6.3218978717456839E-2</v>
      </c>
      <c r="T53" s="4"/>
      <c r="U53" s="4"/>
      <c r="V53" s="4"/>
      <c r="W53" s="4"/>
      <c r="X53" s="4"/>
      <c r="Y53" s="4"/>
    </row>
    <row r="54" spans="2:25" x14ac:dyDescent="0.2">
      <c r="B54" s="20" t="s">
        <v>14</v>
      </c>
      <c r="C54" s="20" t="s">
        <v>4</v>
      </c>
      <c r="D54" s="8">
        <v>128</v>
      </c>
      <c r="E54" s="11">
        <f>AVERAGE(L6,L21,L36)</f>
        <v>1.1233436000288657</v>
      </c>
      <c r="F54" s="8">
        <f>STDEV(L6,L21,L36)</f>
        <v>0.13746102709527541</v>
      </c>
      <c r="G54" s="5"/>
      <c r="H54" s="5"/>
      <c r="I54" s="5"/>
      <c r="J54" s="5"/>
      <c r="K54" s="5"/>
      <c r="L54" s="5"/>
      <c r="M54" s="5"/>
      <c r="N54" s="5"/>
      <c r="O54" s="20" t="s">
        <v>15</v>
      </c>
      <c r="P54" s="20" t="s">
        <v>4</v>
      </c>
      <c r="Q54" s="8">
        <v>128</v>
      </c>
      <c r="R54" s="11">
        <f>AVERAGE(Y6,Y21,Y36)</f>
        <v>0.95280691503398618</v>
      </c>
      <c r="S54" s="8">
        <f>STDEV(Y6,Y21,Y36)</f>
        <v>4.9683266067870546E-2</v>
      </c>
      <c r="T54" s="4"/>
      <c r="U54" s="4"/>
      <c r="V54" s="4"/>
      <c r="W54" s="4"/>
      <c r="X54" s="4"/>
      <c r="Y54" s="4"/>
    </row>
    <row r="55" spans="2:25" x14ac:dyDescent="0.2">
      <c r="B55" s="20"/>
      <c r="C55" s="20"/>
      <c r="D55" s="8">
        <v>64</v>
      </c>
      <c r="E55" s="11">
        <f>AVERAGE(L8,L23,L38)</f>
        <v>0.78867004591015899</v>
      </c>
      <c r="F55" s="8">
        <f>STDEV(L8,L23,L38)</f>
        <v>0.10407474565679217</v>
      </c>
      <c r="G55" s="5"/>
      <c r="H55" s="5"/>
      <c r="I55" s="5"/>
      <c r="J55" s="5"/>
      <c r="K55" s="5"/>
      <c r="L55" s="5"/>
      <c r="M55" s="5"/>
      <c r="N55" s="5"/>
      <c r="O55" s="20"/>
      <c r="P55" s="20"/>
      <c r="Q55" s="8">
        <v>64</v>
      </c>
      <c r="R55" s="11">
        <f>AVERAGE(Y8,Y23,Y38)</f>
        <v>0.74629595661175685</v>
      </c>
      <c r="S55" s="8">
        <f>STDEV(Y8,Y23,Y38)</f>
        <v>0.10163293992410526</v>
      </c>
      <c r="T55" s="4"/>
      <c r="U55" s="4"/>
      <c r="V55" s="4"/>
      <c r="W55" s="4"/>
      <c r="X55" s="4"/>
      <c r="Y55" s="4"/>
    </row>
    <row r="56" spans="2:25" x14ac:dyDescent="0.2">
      <c r="B56" s="20"/>
      <c r="C56" s="20" t="s">
        <v>8</v>
      </c>
      <c r="D56" s="8">
        <v>128</v>
      </c>
      <c r="E56" s="11">
        <f>AVERAGE(L12,L27,L42)</f>
        <v>1.057380399611408</v>
      </c>
      <c r="F56" s="8">
        <f>STDEV(L12,L27,L42)</f>
        <v>0.17560988912198117</v>
      </c>
      <c r="G56" s="5"/>
      <c r="H56" s="5"/>
      <c r="I56" s="5"/>
      <c r="J56" s="5"/>
      <c r="K56" s="5"/>
      <c r="L56" s="5"/>
      <c r="M56" s="5"/>
      <c r="N56" s="5"/>
      <c r="O56" s="20"/>
      <c r="P56" s="20" t="s">
        <v>8</v>
      </c>
      <c r="Q56" s="8">
        <v>128</v>
      </c>
      <c r="R56" s="11">
        <f>AVERAGE(Y12,Y27,Y42)</f>
        <v>0.6641252061636389</v>
      </c>
      <c r="S56" s="8">
        <f>STDEV(Y12,Y27,Y42)</f>
        <v>0.11809317773007799</v>
      </c>
      <c r="T56" s="4"/>
      <c r="U56" s="4"/>
      <c r="V56" s="4"/>
      <c r="W56" s="4"/>
      <c r="X56" s="4"/>
      <c r="Y56" s="4"/>
    </row>
    <row r="57" spans="2:25" x14ac:dyDescent="0.2">
      <c r="B57" s="20"/>
      <c r="C57" s="20"/>
      <c r="D57" s="8">
        <v>64</v>
      </c>
      <c r="E57" s="11">
        <f>AVERAGE(L14,L29,L44)</f>
        <v>0.6464555427726556</v>
      </c>
      <c r="F57" s="8">
        <f>STDEV(L14,L29,L44)</f>
        <v>0.10724830252271343</v>
      </c>
      <c r="G57" s="5"/>
      <c r="H57" s="5"/>
      <c r="I57" s="5"/>
      <c r="J57" s="5"/>
      <c r="K57" s="5"/>
      <c r="L57" s="5"/>
      <c r="M57" s="5"/>
      <c r="N57" s="5"/>
      <c r="O57" s="20"/>
      <c r="P57" s="20"/>
      <c r="Q57" s="8">
        <v>64</v>
      </c>
      <c r="R57" s="11">
        <f>AVERAGE(Y14,Y29,Y44)</f>
        <v>0.42841889772831926</v>
      </c>
      <c r="S57" s="8">
        <f>STDEV(Y14,Y29,Y44)</f>
        <v>7.5339612018865257E-2</v>
      </c>
      <c r="T57" s="4"/>
      <c r="U57" s="4"/>
      <c r="V57" s="4"/>
      <c r="W57" s="4"/>
      <c r="X57" s="4"/>
      <c r="Y57" s="4"/>
    </row>
  </sheetData>
  <mergeCells count="67">
    <mergeCell ref="B2:Y2"/>
    <mergeCell ref="B54:B57"/>
    <mergeCell ref="C54:C55"/>
    <mergeCell ref="O54:O57"/>
    <mergeCell ref="P54:P55"/>
    <mergeCell ref="C56:C57"/>
    <mergeCell ref="P56:P57"/>
    <mergeCell ref="B50:B53"/>
    <mergeCell ref="C50:C51"/>
    <mergeCell ref="O50:O53"/>
    <mergeCell ref="P50:P51"/>
    <mergeCell ref="C52:C53"/>
    <mergeCell ref="P52:P53"/>
    <mergeCell ref="C41:C46"/>
    <mergeCell ref="D41:D42"/>
    <mergeCell ref="P41:P46"/>
    <mergeCell ref="Q41:Q42"/>
    <mergeCell ref="D43:D44"/>
    <mergeCell ref="Q43:Q44"/>
    <mergeCell ref="D45:D46"/>
    <mergeCell ref="Q45:Q46"/>
    <mergeCell ref="B35:B46"/>
    <mergeCell ref="C35:C40"/>
    <mergeCell ref="D35:D36"/>
    <mergeCell ref="O35:O46"/>
    <mergeCell ref="P35:P40"/>
    <mergeCell ref="Q35:Q36"/>
    <mergeCell ref="D37:D38"/>
    <mergeCell ref="Q37:Q38"/>
    <mergeCell ref="D39:D40"/>
    <mergeCell ref="Q39:Q40"/>
    <mergeCell ref="Q26:Q27"/>
    <mergeCell ref="D28:D29"/>
    <mergeCell ref="Q28:Q29"/>
    <mergeCell ref="D30:D31"/>
    <mergeCell ref="Q30:Q31"/>
    <mergeCell ref="B20:B31"/>
    <mergeCell ref="C20:C25"/>
    <mergeCell ref="D20:D21"/>
    <mergeCell ref="O20:O31"/>
    <mergeCell ref="P20:P25"/>
    <mergeCell ref="C26:C31"/>
    <mergeCell ref="D26:D27"/>
    <mergeCell ref="P26:P31"/>
    <mergeCell ref="Q20:Q21"/>
    <mergeCell ref="D22:D23"/>
    <mergeCell ref="Q22:Q23"/>
    <mergeCell ref="D24:D25"/>
    <mergeCell ref="Q24:Q25"/>
    <mergeCell ref="Q11:Q12"/>
    <mergeCell ref="D13:D14"/>
    <mergeCell ref="Q13:Q14"/>
    <mergeCell ref="D15:D16"/>
    <mergeCell ref="Q15:Q16"/>
    <mergeCell ref="B5:B16"/>
    <mergeCell ref="C5:C10"/>
    <mergeCell ref="D5:D6"/>
    <mergeCell ref="O5:O16"/>
    <mergeCell ref="P5:P10"/>
    <mergeCell ref="C11:C16"/>
    <mergeCell ref="D11:D12"/>
    <mergeCell ref="P11:P16"/>
    <mergeCell ref="Q5:Q6"/>
    <mergeCell ref="D7:D8"/>
    <mergeCell ref="Q7:Q8"/>
    <mergeCell ref="D9:D10"/>
    <mergeCell ref="Q9:Q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4FAE4-3131-5941-9630-1962AA64161F}">
  <dimension ref="B2:J24"/>
  <sheetViews>
    <sheetView workbookViewId="0">
      <selection activeCell="M32" sqref="M32"/>
    </sheetView>
  </sheetViews>
  <sheetFormatPr baseColWidth="10" defaultRowHeight="16" x14ac:dyDescent="0.2"/>
  <sheetData>
    <row r="2" spans="2:10" x14ac:dyDescent="0.2">
      <c r="B2" t="s">
        <v>18</v>
      </c>
    </row>
    <row r="4" spans="2:10" x14ac:dyDescent="0.2">
      <c r="B4" s="1"/>
      <c r="C4" s="1"/>
      <c r="D4" s="1"/>
      <c r="E4" s="1"/>
      <c r="F4" s="1"/>
      <c r="G4" s="1"/>
      <c r="H4" s="1"/>
      <c r="I4" s="1" t="s">
        <v>16</v>
      </c>
      <c r="J4" s="1" t="s">
        <v>17</v>
      </c>
    </row>
    <row r="5" spans="2:10" x14ac:dyDescent="0.2">
      <c r="B5" s="2" t="s">
        <v>0</v>
      </c>
      <c r="C5" s="2" t="s">
        <v>4</v>
      </c>
      <c r="D5" s="2" t="s">
        <v>12</v>
      </c>
      <c r="E5" s="2">
        <v>46584.341</v>
      </c>
      <c r="F5" s="2" t="s">
        <v>1</v>
      </c>
      <c r="G5" s="2" t="s">
        <v>12</v>
      </c>
      <c r="H5" s="2">
        <v>38233.883000000002</v>
      </c>
      <c r="I5" s="8">
        <f>H5/E5</f>
        <v>0.82074538738242542</v>
      </c>
      <c r="J5" s="8">
        <f>E5/H5</f>
        <v>1.2184046543219269</v>
      </c>
    </row>
    <row r="6" spans="2:10" x14ac:dyDescent="0.2">
      <c r="B6" s="2"/>
      <c r="C6" s="2"/>
      <c r="D6" s="2" t="s">
        <v>14</v>
      </c>
      <c r="E6" s="2">
        <v>48861.966</v>
      </c>
      <c r="F6" s="2"/>
      <c r="G6" s="2" t="s">
        <v>14</v>
      </c>
      <c r="H6" s="2">
        <v>30539.167000000001</v>
      </c>
      <c r="I6" s="8">
        <f>H6/E6</f>
        <v>0.62500896914381221</v>
      </c>
      <c r="J6" s="8">
        <f>E6/H6</f>
        <v>1.5999770393213411</v>
      </c>
    </row>
    <row r="7" spans="2:10" x14ac:dyDescent="0.2">
      <c r="B7" s="2"/>
      <c r="C7" s="2"/>
      <c r="D7" s="2" t="s">
        <v>13</v>
      </c>
      <c r="E7" s="2">
        <v>54560.470999999998</v>
      </c>
      <c r="F7" s="2"/>
      <c r="G7" s="2" t="s">
        <v>13</v>
      </c>
      <c r="H7" s="2">
        <v>46786.154000000002</v>
      </c>
      <c r="I7" s="8">
        <f>H7/E7</f>
        <v>0.8575100827117127</v>
      </c>
      <c r="J7" s="8">
        <f>E7/H7</f>
        <v>1.1661670459170461</v>
      </c>
    </row>
    <row r="8" spans="2:10" x14ac:dyDescent="0.2">
      <c r="B8" s="2"/>
      <c r="C8" s="2"/>
      <c r="D8" s="2" t="s">
        <v>15</v>
      </c>
      <c r="E8" s="2">
        <v>56932.919000000002</v>
      </c>
      <c r="F8" s="2"/>
      <c r="G8" s="2" t="s">
        <v>15</v>
      </c>
      <c r="H8" s="2">
        <v>30761.936000000002</v>
      </c>
      <c r="I8" s="8">
        <f>H8/E8</f>
        <v>0.54031896730958062</v>
      </c>
      <c r="J8" s="8">
        <f>E8/H8</f>
        <v>1.8507586453596419</v>
      </c>
    </row>
    <row r="9" spans="2:10" x14ac:dyDescent="0.2">
      <c r="B9" s="2"/>
      <c r="C9" s="2"/>
      <c r="D9" s="2"/>
      <c r="E9" s="2"/>
      <c r="F9" s="2"/>
      <c r="G9" s="2"/>
      <c r="H9" s="3"/>
      <c r="I9" s="22"/>
      <c r="J9" s="5"/>
    </row>
    <row r="10" spans="2:10" x14ac:dyDescent="0.2">
      <c r="B10" s="2" t="s">
        <v>0</v>
      </c>
      <c r="C10" s="2" t="s">
        <v>8</v>
      </c>
      <c r="D10" s="2" t="s">
        <v>12</v>
      </c>
      <c r="E10" s="2">
        <v>44806.642</v>
      </c>
      <c r="F10" s="2" t="s">
        <v>1</v>
      </c>
      <c r="G10" s="2" t="s">
        <v>12</v>
      </c>
      <c r="H10" s="2">
        <v>38233.883000000002</v>
      </c>
      <c r="I10" s="8">
        <f>H10/E10</f>
        <v>0.85330837780702251</v>
      </c>
      <c r="J10" s="8">
        <f>E10/H10</f>
        <v>1.1719092722023552</v>
      </c>
    </row>
    <row r="11" spans="2:10" x14ac:dyDescent="0.2">
      <c r="B11" s="2"/>
      <c r="C11" s="2"/>
      <c r="D11" s="2" t="s">
        <v>14</v>
      </c>
      <c r="E11" s="2">
        <v>45900.908000000003</v>
      </c>
      <c r="F11" s="2"/>
      <c r="G11" s="2" t="s">
        <v>14</v>
      </c>
      <c r="H11" s="2">
        <v>30539.167000000001</v>
      </c>
      <c r="I11" s="8">
        <f>H11/E11</f>
        <v>0.66532816736435796</v>
      </c>
      <c r="J11" s="8">
        <f>E11/H11</f>
        <v>1.50301768217843</v>
      </c>
    </row>
    <row r="12" spans="2:10" x14ac:dyDescent="0.2">
      <c r="B12" s="2"/>
      <c r="C12" s="2"/>
      <c r="D12" s="2" t="s">
        <v>13</v>
      </c>
      <c r="E12" s="2">
        <v>50059.264000000003</v>
      </c>
      <c r="F12" s="2"/>
      <c r="G12" s="2" t="s">
        <v>13</v>
      </c>
      <c r="H12" s="2">
        <v>46786.154000000002</v>
      </c>
      <c r="I12" s="8">
        <f>H12/E12</f>
        <v>0.93461529917819008</v>
      </c>
      <c r="J12" s="8">
        <f>E12/H12</f>
        <v>1.0699589455461544</v>
      </c>
    </row>
    <row r="13" spans="2:10" x14ac:dyDescent="0.2">
      <c r="B13" s="2"/>
      <c r="C13" s="2"/>
      <c r="D13" s="2" t="s">
        <v>15</v>
      </c>
      <c r="E13" s="2">
        <v>50350.822</v>
      </c>
      <c r="F13" s="2"/>
      <c r="G13" s="2" t="s">
        <v>15</v>
      </c>
      <c r="H13" s="2">
        <v>30761.936000000002</v>
      </c>
      <c r="I13" s="8">
        <f>H13/E13</f>
        <v>0.6109520118658639</v>
      </c>
      <c r="J13" s="8">
        <f>E13/H13</f>
        <v>1.6367897651175141</v>
      </c>
    </row>
    <row r="14" spans="2:10" x14ac:dyDescent="0.2">
      <c r="B14" s="1"/>
      <c r="C14" s="1"/>
      <c r="D14" s="1"/>
      <c r="E14" s="1"/>
      <c r="F14" s="1"/>
      <c r="G14" s="1"/>
      <c r="H14" s="1"/>
      <c r="I14" s="5"/>
      <c r="J14" s="5"/>
    </row>
    <row r="15" spans="2:10" x14ac:dyDescent="0.2">
      <c r="B15" s="1"/>
      <c r="C15" s="1"/>
      <c r="D15" s="1"/>
      <c r="E15" s="1"/>
      <c r="F15" s="1"/>
      <c r="G15" s="1"/>
      <c r="H15" s="1"/>
      <c r="I15" s="5"/>
      <c r="J15" s="5"/>
    </row>
    <row r="16" spans="2:10" x14ac:dyDescent="0.2">
      <c r="B16" s="2" t="s">
        <v>9</v>
      </c>
      <c r="C16" s="2" t="s">
        <v>4</v>
      </c>
      <c r="D16" s="2" t="s">
        <v>12</v>
      </c>
      <c r="E16" s="2">
        <v>49615.582000000002</v>
      </c>
      <c r="F16" s="2" t="s">
        <v>1</v>
      </c>
      <c r="G16" s="2" t="s">
        <v>12</v>
      </c>
      <c r="H16" s="2">
        <v>40219.557000000001</v>
      </c>
      <c r="I16" s="8">
        <f>H16/E16</f>
        <v>0.81062350533346561</v>
      </c>
      <c r="J16" s="8">
        <f>E16/H16</f>
        <v>1.2336183116089519</v>
      </c>
    </row>
    <row r="17" spans="2:10" x14ac:dyDescent="0.2">
      <c r="B17" s="2"/>
      <c r="C17" s="2"/>
      <c r="D17" s="2" t="s">
        <v>14</v>
      </c>
      <c r="E17" s="2">
        <v>49728.163999999997</v>
      </c>
      <c r="F17" s="2"/>
      <c r="G17" s="2" t="s">
        <v>14</v>
      </c>
      <c r="H17" s="2">
        <v>29272.901999999998</v>
      </c>
      <c r="I17" s="8">
        <f>H17/E17</f>
        <v>0.58865841095601279</v>
      </c>
      <c r="J17" s="8">
        <f>E17/H17</f>
        <v>1.6987780712687797</v>
      </c>
    </row>
    <row r="18" spans="2:10" x14ac:dyDescent="0.2">
      <c r="B18" s="2"/>
      <c r="C18" s="2"/>
      <c r="D18" s="2" t="s">
        <v>13</v>
      </c>
      <c r="E18" s="2">
        <v>55067.915000000001</v>
      </c>
      <c r="F18" s="2"/>
      <c r="G18" s="2" t="s">
        <v>13</v>
      </c>
      <c r="H18" s="2">
        <v>46107.167000000001</v>
      </c>
      <c r="I18" s="8">
        <f>H18/E18</f>
        <v>0.83727824087765079</v>
      </c>
      <c r="J18" s="8">
        <f>E18/H18</f>
        <v>1.1943460980805869</v>
      </c>
    </row>
    <row r="19" spans="2:10" x14ac:dyDescent="0.2">
      <c r="B19" s="2"/>
      <c r="C19" s="2"/>
      <c r="D19" s="2" t="s">
        <v>15</v>
      </c>
      <c r="E19" s="2">
        <v>58032.415000000001</v>
      </c>
      <c r="F19" s="2"/>
      <c r="G19" s="2" t="s">
        <v>15</v>
      </c>
      <c r="H19" s="2">
        <v>28411.973999999998</v>
      </c>
      <c r="I19" s="8">
        <f>H19/E19</f>
        <v>0.48958800008581405</v>
      </c>
      <c r="J19" s="8">
        <f>E19/H19</f>
        <v>2.0425337218737427</v>
      </c>
    </row>
    <row r="20" spans="2:10" x14ac:dyDescent="0.2">
      <c r="B20" s="2"/>
      <c r="C20" s="2"/>
      <c r="D20" s="2"/>
      <c r="E20" s="2"/>
      <c r="F20" s="2"/>
      <c r="G20" s="2"/>
      <c r="H20" s="2"/>
      <c r="I20" s="22"/>
      <c r="J20" s="5"/>
    </row>
    <row r="21" spans="2:10" x14ac:dyDescent="0.2">
      <c r="B21" s="2" t="s">
        <v>9</v>
      </c>
      <c r="C21" s="2" t="s">
        <v>8</v>
      </c>
      <c r="D21" s="2" t="s">
        <v>12</v>
      </c>
      <c r="E21" s="2">
        <v>46202.017</v>
      </c>
      <c r="F21" s="2" t="s">
        <v>1</v>
      </c>
      <c r="G21" s="2" t="s">
        <v>12</v>
      </c>
      <c r="H21" s="2">
        <v>40219.557000000001</v>
      </c>
      <c r="I21" s="8">
        <f>H21/E21</f>
        <v>0.87051517685905355</v>
      </c>
      <c r="J21" s="8">
        <f>E21/H21</f>
        <v>1.148745049578741</v>
      </c>
    </row>
    <row r="22" spans="2:10" x14ac:dyDescent="0.2">
      <c r="B22" s="2"/>
      <c r="C22" s="2"/>
      <c r="D22" s="2" t="s">
        <v>14</v>
      </c>
      <c r="E22" s="2">
        <v>46583.981</v>
      </c>
      <c r="F22" s="2"/>
      <c r="G22" s="2" t="s">
        <v>14</v>
      </c>
      <c r="H22" s="2">
        <v>29272.901999999998</v>
      </c>
      <c r="I22" s="8">
        <f>H22/E22</f>
        <v>0.62838987505168353</v>
      </c>
      <c r="J22" s="8">
        <f>E22/H22</f>
        <v>1.5913687341282392</v>
      </c>
    </row>
    <row r="23" spans="2:10" x14ac:dyDescent="0.2">
      <c r="B23" s="2"/>
      <c r="C23" s="2"/>
      <c r="D23" s="2" t="s">
        <v>13</v>
      </c>
      <c r="E23" s="2">
        <v>51530.817000000003</v>
      </c>
      <c r="F23" s="2"/>
      <c r="G23" s="2" t="s">
        <v>13</v>
      </c>
      <c r="H23" s="2">
        <v>46107.167000000001</v>
      </c>
      <c r="I23" s="8">
        <f>H23/E23</f>
        <v>0.89474938850668717</v>
      </c>
      <c r="J23" s="8">
        <f>E23/H23</f>
        <v>1.1176313868947967</v>
      </c>
    </row>
    <row r="24" spans="2:10" x14ac:dyDescent="0.2">
      <c r="B24" s="2"/>
      <c r="C24" s="2"/>
      <c r="D24" s="2" t="s">
        <v>15</v>
      </c>
      <c r="E24" s="2">
        <v>50687.262999999999</v>
      </c>
      <c r="F24" s="2"/>
      <c r="G24" s="2" t="s">
        <v>15</v>
      </c>
      <c r="H24" s="2">
        <v>28411.973999999998</v>
      </c>
      <c r="I24" s="8">
        <f>H24/E24</f>
        <v>0.56053478365955567</v>
      </c>
      <c r="J24" s="8">
        <f>E24/H24</f>
        <v>1.78401060764028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1</vt:lpstr>
      <vt:lpstr>Shee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5T08:33:39Z</dcterms:created>
  <dcterms:modified xsi:type="dcterms:W3CDTF">2020-11-16T06:47:57Z</dcterms:modified>
</cp:coreProperties>
</file>